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F:\工作\2023\科研\2.文章撰写\5.投稿BMC Genomics\Supplementary files\"/>
    </mc:Choice>
  </mc:AlternateContent>
  <xr:revisionPtr revIDLastSave="0" documentId="13_ncr:1_{3AD7A15F-BFA1-488C-87B9-EF273D09F49A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173" i="1" l="1"/>
  <c r="R172" i="1"/>
  <c r="H172" i="1"/>
  <c r="C172" i="1"/>
  <c r="M171" i="1"/>
  <c r="C171" i="1"/>
  <c r="M170" i="1"/>
  <c r="H170" i="1"/>
  <c r="C170" i="1"/>
  <c r="M169" i="1"/>
  <c r="H169" i="1"/>
  <c r="C169" i="1"/>
  <c r="H168" i="1"/>
  <c r="C168" i="1"/>
  <c r="M167" i="1"/>
  <c r="H167" i="1"/>
  <c r="C167" i="1"/>
  <c r="R165" i="1"/>
  <c r="M165" i="1"/>
  <c r="C165" i="1"/>
  <c r="M164" i="1"/>
  <c r="M163" i="1"/>
  <c r="C163" i="1"/>
  <c r="M162" i="1"/>
  <c r="C162" i="1"/>
  <c r="M161" i="1"/>
  <c r="R159" i="1"/>
  <c r="M159" i="1"/>
  <c r="C159" i="1"/>
  <c r="M158" i="1"/>
  <c r="H158" i="1"/>
  <c r="C158" i="1"/>
  <c r="M157" i="1"/>
  <c r="H157" i="1"/>
  <c r="C157" i="1"/>
  <c r="R156" i="1"/>
  <c r="M156" i="1"/>
  <c r="H156" i="1"/>
  <c r="R153" i="1"/>
  <c r="M153" i="1"/>
  <c r="C153" i="1"/>
  <c r="R152" i="1"/>
  <c r="M152" i="1"/>
  <c r="H152" i="1"/>
  <c r="R151" i="1"/>
  <c r="M151" i="1"/>
  <c r="R150" i="1"/>
  <c r="H150" i="1"/>
  <c r="C150" i="1"/>
  <c r="R149" i="1"/>
  <c r="H149" i="1"/>
  <c r="C149" i="1"/>
  <c r="H148" i="1"/>
  <c r="C148" i="1"/>
  <c r="R147" i="1"/>
  <c r="H147" i="1"/>
  <c r="M146" i="1"/>
  <c r="C146" i="1"/>
  <c r="M145" i="1"/>
  <c r="C145" i="1"/>
  <c r="R144" i="1"/>
  <c r="H144" i="1"/>
  <c r="C144" i="1"/>
  <c r="R143" i="1"/>
  <c r="M143" i="1"/>
  <c r="H143" i="1"/>
  <c r="H142" i="1"/>
  <c r="C142" i="1"/>
  <c r="H141" i="1"/>
  <c r="C141" i="1"/>
  <c r="M140" i="1"/>
  <c r="H140" i="1"/>
  <c r="C140" i="1"/>
  <c r="M139" i="1"/>
  <c r="H139" i="1"/>
  <c r="C139" i="1"/>
  <c r="M138" i="1"/>
  <c r="H138" i="1"/>
  <c r="C138" i="1"/>
  <c r="R137" i="1"/>
  <c r="H137" i="1"/>
  <c r="R136" i="1"/>
  <c r="M136" i="1"/>
  <c r="C136" i="1"/>
  <c r="R135" i="1"/>
  <c r="H135" i="1"/>
  <c r="C135" i="1"/>
  <c r="M134" i="1"/>
  <c r="H134" i="1"/>
  <c r="C134" i="1"/>
  <c r="M133" i="1"/>
  <c r="H133" i="1"/>
  <c r="C133" i="1"/>
  <c r="M131" i="1"/>
  <c r="H131" i="1"/>
  <c r="C131" i="1"/>
  <c r="R128" i="1"/>
  <c r="M128" i="1"/>
  <c r="R124" i="1"/>
  <c r="M124" i="1"/>
  <c r="C124" i="1"/>
  <c r="M123" i="1"/>
  <c r="M122" i="1"/>
  <c r="H122" i="1"/>
  <c r="C122" i="1"/>
  <c r="M121" i="1"/>
  <c r="H121" i="1"/>
  <c r="C121" i="1"/>
  <c r="M120" i="1"/>
  <c r="C120" i="1"/>
  <c r="R117" i="1"/>
  <c r="H117" i="1"/>
  <c r="C117" i="1"/>
  <c r="M115" i="1"/>
  <c r="H115" i="1"/>
  <c r="C115" i="1"/>
  <c r="R110" i="1"/>
  <c r="M110" i="1"/>
  <c r="R109" i="1"/>
  <c r="H109" i="1"/>
  <c r="C109" i="1"/>
  <c r="R108" i="1"/>
  <c r="M108" i="1"/>
  <c r="C108" i="1"/>
  <c r="M107" i="1"/>
  <c r="H107" i="1"/>
  <c r="C107" i="1"/>
  <c r="M105" i="1"/>
  <c r="M104" i="1"/>
  <c r="H104" i="1"/>
  <c r="C104" i="1"/>
  <c r="M103" i="1"/>
  <c r="H103" i="1"/>
  <c r="C103" i="1"/>
  <c r="M102" i="1"/>
  <c r="H102" i="1"/>
  <c r="C102" i="1"/>
  <c r="M101" i="1"/>
  <c r="H101" i="1"/>
  <c r="C101" i="1"/>
  <c r="H99" i="1"/>
  <c r="C99" i="1"/>
  <c r="M98" i="1"/>
  <c r="M97" i="1"/>
  <c r="C97" i="1"/>
  <c r="M95" i="1"/>
  <c r="H95" i="1"/>
  <c r="C95" i="1"/>
  <c r="H94" i="1"/>
  <c r="M93" i="1"/>
  <c r="H93" i="1"/>
  <c r="C93" i="1"/>
  <c r="M91" i="1"/>
  <c r="H91" i="1"/>
  <c r="C91" i="1"/>
  <c r="M90" i="1"/>
  <c r="H90" i="1"/>
  <c r="C90" i="1"/>
  <c r="M89" i="1"/>
  <c r="H89" i="1"/>
  <c r="C89" i="1"/>
  <c r="M87" i="1"/>
  <c r="H87" i="1"/>
  <c r="C87" i="1"/>
  <c r="M86" i="1"/>
  <c r="C86" i="1"/>
  <c r="M85" i="1"/>
  <c r="H85" i="1"/>
  <c r="C85" i="1"/>
  <c r="M84" i="1"/>
  <c r="H84" i="1"/>
  <c r="C84" i="1"/>
  <c r="M83" i="1"/>
  <c r="H83" i="1"/>
  <c r="C83" i="1"/>
  <c r="M82" i="1"/>
  <c r="H82" i="1"/>
  <c r="C82" i="1"/>
  <c r="M81" i="1"/>
  <c r="H81" i="1"/>
  <c r="C81" i="1"/>
  <c r="M80" i="1"/>
  <c r="H80" i="1"/>
  <c r="C80" i="1"/>
  <c r="M79" i="1"/>
  <c r="H79" i="1"/>
  <c r="C79" i="1"/>
  <c r="R78" i="1"/>
  <c r="M78" i="1"/>
  <c r="C78" i="1"/>
  <c r="R77" i="1"/>
  <c r="M77" i="1"/>
  <c r="H77" i="1"/>
  <c r="R75" i="1"/>
  <c r="M75" i="1"/>
  <c r="C75" i="1"/>
  <c r="R74" i="1"/>
  <c r="M74" i="1"/>
  <c r="C74" i="1"/>
  <c r="R72" i="1"/>
  <c r="M72" i="1"/>
  <c r="C72" i="1"/>
  <c r="R71" i="1"/>
  <c r="M71" i="1"/>
  <c r="C71" i="1"/>
  <c r="R70" i="1"/>
  <c r="M70" i="1"/>
  <c r="H70" i="1"/>
  <c r="R69" i="1"/>
  <c r="M69" i="1"/>
  <c r="H69" i="1"/>
  <c r="R68" i="1"/>
  <c r="M68" i="1"/>
  <c r="H68" i="1"/>
  <c r="R67" i="1"/>
  <c r="M67" i="1"/>
  <c r="C67" i="1"/>
  <c r="R65" i="1"/>
  <c r="M65" i="1"/>
  <c r="R64" i="1"/>
  <c r="M64" i="1"/>
  <c r="M62" i="1"/>
  <c r="R61" i="1"/>
  <c r="M61" i="1"/>
  <c r="M60" i="1"/>
  <c r="H60" i="1"/>
  <c r="C60" i="1"/>
  <c r="M59" i="1"/>
  <c r="H59" i="1"/>
  <c r="C59" i="1"/>
  <c r="M58" i="1"/>
  <c r="C58" i="1"/>
  <c r="M57" i="1"/>
  <c r="C57" i="1"/>
  <c r="M56" i="1"/>
  <c r="H56" i="1"/>
  <c r="C56" i="1"/>
  <c r="M55" i="1"/>
  <c r="H55" i="1"/>
  <c r="C55" i="1"/>
  <c r="C54" i="1"/>
  <c r="M53" i="1"/>
  <c r="C53" i="1"/>
  <c r="M52" i="1"/>
  <c r="C52" i="1"/>
  <c r="M51" i="1"/>
  <c r="C51" i="1"/>
  <c r="C50" i="1"/>
  <c r="M49" i="1"/>
  <c r="H49" i="1"/>
  <c r="C49" i="1"/>
  <c r="M48" i="1"/>
  <c r="C48" i="1"/>
  <c r="M47" i="1"/>
  <c r="H47" i="1"/>
  <c r="C47" i="1"/>
  <c r="M45" i="1"/>
  <c r="H45" i="1"/>
  <c r="M44" i="1"/>
  <c r="H44" i="1"/>
  <c r="C44" i="1"/>
  <c r="M43" i="1"/>
  <c r="M40" i="1"/>
  <c r="H40" i="1"/>
  <c r="R39" i="1"/>
  <c r="M39" i="1"/>
  <c r="H39" i="1"/>
  <c r="R37" i="1"/>
  <c r="H37" i="1"/>
  <c r="C37" i="1"/>
  <c r="M34" i="1"/>
  <c r="H34" i="1"/>
  <c r="H32" i="1"/>
  <c r="C32" i="1"/>
  <c r="H31" i="1"/>
  <c r="C31" i="1"/>
  <c r="H29" i="1"/>
  <c r="C29" i="1"/>
  <c r="H28" i="1"/>
  <c r="C28" i="1"/>
  <c r="M27" i="1"/>
  <c r="H27" i="1"/>
  <c r="C27" i="1"/>
  <c r="M26" i="1"/>
  <c r="H26" i="1"/>
  <c r="C26" i="1"/>
  <c r="R24" i="1"/>
  <c r="H24" i="1"/>
  <c r="C24" i="1"/>
  <c r="M23" i="1"/>
  <c r="C23" i="1"/>
  <c r="R20" i="1"/>
  <c r="M20" i="1"/>
  <c r="M18" i="1"/>
  <c r="C18" i="1"/>
  <c r="R17" i="1"/>
  <c r="M14" i="1"/>
  <c r="H14" i="1"/>
  <c r="C14" i="1"/>
  <c r="R13" i="1"/>
  <c r="M13" i="1"/>
  <c r="M12" i="1"/>
  <c r="H12" i="1"/>
  <c r="C12" i="1"/>
  <c r="M10" i="1"/>
  <c r="C10" i="1"/>
  <c r="R8" i="1"/>
  <c r="M8" i="1"/>
  <c r="M7" i="1"/>
  <c r="H7" i="1"/>
  <c r="C7" i="1"/>
</calcChain>
</file>

<file path=xl/sharedStrings.xml><?xml version="1.0" encoding="utf-8"?>
<sst xmlns="http://schemas.openxmlformats.org/spreadsheetml/2006/main" count="1506" uniqueCount="532">
  <si>
    <t>ID</t>
    <phoneticPr fontId="2" type="noConversion"/>
  </si>
  <si>
    <t>Name</t>
    <phoneticPr fontId="2" type="noConversion"/>
  </si>
  <si>
    <t>R1 vs R0</t>
    <phoneticPr fontId="2" type="noConversion"/>
  </si>
  <si>
    <t>R2 vs R0</t>
    <phoneticPr fontId="2" type="noConversion"/>
  </si>
  <si>
    <t>S1 vs S0</t>
    <phoneticPr fontId="2" type="noConversion"/>
  </si>
  <si>
    <t>S2 vs S0</t>
    <phoneticPr fontId="2" type="noConversion"/>
  </si>
  <si>
    <t>KEGG ID</t>
  </si>
  <si>
    <t>PubChem</t>
  </si>
  <si>
    <t>Class</t>
  </si>
  <si>
    <t>KEGG_pathway_annotation</t>
  </si>
  <si>
    <t>Fold_change</t>
  </si>
  <si>
    <t>log2 FC</t>
    <phoneticPr fontId="2" type="noConversion"/>
  </si>
  <si>
    <t>P value</t>
    <phoneticPr fontId="2" type="noConversion"/>
  </si>
  <si>
    <t>VIP</t>
  </si>
  <si>
    <t>Regulated</t>
    <phoneticPr fontId="2" type="noConversion"/>
  </si>
  <si>
    <t>neg_211</t>
  </si>
  <si>
    <t>(-)-Ephedrine</t>
  </si>
  <si>
    <t>unchanged</t>
  </si>
  <si>
    <t>down</t>
  </si>
  <si>
    <t>C01575</t>
  </si>
  <si>
    <t>Alkaloids</t>
  </si>
  <si>
    <t>Phenylalanine metabolism(ko00360);;Metabolic pathways(ko01100)</t>
  </si>
  <si>
    <t>neg_255</t>
  </si>
  <si>
    <t>10-Hydroxycamtothecin</t>
  </si>
  <si>
    <t>up</t>
  </si>
  <si>
    <t>C17939</t>
  </si>
  <si>
    <t>--</t>
  </si>
  <si>
    <t>neg_174</t>
  </si>
  <si>
    <t>Protopine</t>
  </si>
  <si>
    <t>C05189</t>
  </si>
  <si>
    <t>Biosynthesis of secondary metabolites(ko01110);;Isoquinoline alkaloid biosynthesis(ko00950);;Metabolic pathways(ko01100)</t>
  </si>
  <si>
    <t>pos_46</t>
  </si>
  <si>
    <t>Tropinone</t>
  </si>
  <si>
    <t>C00783</t>
  </si>
  <si>
    <t>Biosynthesis of secondary metabolites(ko01110);;Metabolic pathways(ko01100);;Tropane, piperidine and pyridine alkaloid biosynthesis(ko00960)</t>
  </si>
  <si>
    <t>pos_224</t>
  </si>
  <si>
    <t>(+)-Prosopinine</t>
  </si>
  <si>
    <t>C10167</t>
  </si>
  <si>
    <t>alkaloids</t>
  </si>
  <si>
    <t>pos_16</t>
  </si>
  <si>
    <t>Phosphocholine</t>
  </si>
  <si>
    <t>C00588 </t>
  </si>
  <si>
    <t>Metabolic pathways(ko01100);;Glycerophospholipid metabolism(ko00564)</t>
  </si>
  <si>
    <t>pos_67</t>
  </si>
  <si>
    <t>sn-Glycero-3-phosphocholine</t>
  </si>
  <si>
    <t>C00670</t>
  </si>
  <si>
    <t>Glycerophospholipid metabolism(ko00564);;Ether lipid metabolism(ko00565)</t>
  </si>
  <si>
    <t>neg_267</t>
  </si>
  <si>
    <t>Vincamine</t>
  </si>
  <si>
    <t>C09251</t>
  </si>
  <si>
    <t>pos_734</t>
  </si>
  <si>
    <t>Matrine</t>
  </si>
  <si>
    <t>C10774</t>
  </si>
  <si>
    <t>pos_564</t>
  </si>
  <si>
    <t>N-palmitoyl phenylalanine</t>
  </si>
  <si>
    <t>Amino acid and derivatives</t>
  </si>
  <si>
    <t>neg_45</t>
  </si>
  <si>
    <t>Glutathione disulfide (GSSG)</t>
  </si>
  <si>
    <t>C00127</t>
  </si>
  <si>
    <t>Glutathione metabolism(ko00480);;Metabolic pathways(ko01100)</t>
  </si>
  <si>
    <t>neg_201</t>
  </si>
  <si>
    <t>Citrulline</t>
  </si>
  <si>
    <t>C00327</t>
  </si>
  <si>
    <t>Biosynthesis of amino acids(ko01230);;Biosynthesis of secondary metabolites(ko01110);;Metabolic pathways(ko01100);;Arginine biosynthesis(ko00220)</t>
  </si>
  <si>
    <t>neg_159</t>
  </si>
  <si>
    <t>Cycloleucine</t>
  </si>
  <si>
    <t>C03969</t>
  </si>
  <si>
    <t>pos_637</t>
  </si>
  <si>
    <t>N-Benzyloxycarbonyl-L-leucine</t>
  </si>
  <si>
    <t>C04335</t>
  </si>
  <si>
    <t>pos_442</t>
  </si>
  <si>
    <t>Glutathionylspermine</t>
  </si>
  <si>
    <t>C16562</t>
  </si>
  <si>
    <t>Glutathione metabolism(ko00480)</t>
  </si>
  <si>
    <t>neg_146</t>
  </si>
  <si>
    <t>3-Hydroxykynurenine</t>
  </si>
  <si>
    <t>C02794</t>
  </si>
  <si>
    <t>pos_276</t>
  </si>
  <si>
    <t>Benzofuran</t>
  </si>
  <si>
    <t>C14512</t>
  </si>
  <si>
    <t>Benzofurans</t>
  </si>
  <si>
    <t>neg_165</t>
  </si>
  <si>
    <t>D-Glucosamine 6-phosphate</t>
  </si>
  <si>
    <t>C00352</t>
  </si>
  <si>
    <t>Carbohydrates</t>
  </si>
  <si>
    <t>Amino sugar and nucleotide sugar metabolism(ko00520);;Alanine, aspartate and glutamate metabolism(ko00250);;Metabolic pathways(ko01100)</t>
  </si>
  <si>
    <t>neg_171</t>
  </si>
  <si>
    <t>Gentiobiose</t>
  </si>
  <si>
    <t>C08240</t>
  </si>
  <si>
    <t>neg_43</t>
  </si>
  <si>
    <t>D-Gluconate</t>
  </si>
  <si>
    <t>C00257</t>
  </si>
  <si>
    <t>pos_434</t>
  </si>
  <si>
    <t>D-Arabinose 5-phosphate</t>
  </si>
  <si>
    <t>C01112</t>
  </si>
  <si>
    <t>Metabolic pathways(ko01100)</t>
  </si>
  <si>
    <t>neg_66</t>
  </si>
  <si>
    <t>Maltotriose</t>
  </si>
  <si>
    <t>C01835</t>
  </si>
  <si>
    <t>ABC transporters(ko02010)</t>
  </si>
  <si>
    <t>pos_151</t>
  </si>
  <si>
    <t>Gingerglycolipid B</t>
  </si>
  <si>
    <t>pos_308</t>
  </si>
  <si>
    <t>D-Fructofuranose 1,2':2,3'-dianhydride</t>
  </si>
  <si>
    <t>C04420</t>
  </si>
  <si>
    <t>neg_51</t>
  </si>
  <si>
    <t>Raffinose</t>
  </si>
  <si>
    <t>C00492</t>
  </si>
  <si>
    <t>ABC transporters(ko02010);;Galactose metabolism(ko00052);;Metabolic pathways(ko01100)</t>
  </si>
  <si>
    <t>pos_541</t>
  </si>
  <si>
    <t>Cellotetraose</t>
  </si>
  <si>
    <t>C02013</t>
  </si>
  <si>
    <t>neg_28</t>
  </si>
  <si>
    <t>Maltohexaose</t>
  </si>
  <si>
    <t>C01936</t>
  </si>
  <si>
    <t>neg_37</t>
  </si>
  <si>
    <t>Maltopentaose</t>
  </si>
  <si>
    <t>Inf</t>
    <phoneticPr fontId="2" type="noConversion"/>
  </si>
  <si>
    <t>neg_57</t>
  </si>
  <si>
    <t>maltotetraose</t>
  </si>
  <si>
    <t>neg_236</t>
  </si>
  <si>
    <t>Histidinyl-Glutamine</t>
  </si>
  <si>
    <t>dipeptide</t>
  </si>
  <si>
    <t>pos_669</t>
  </si>
  <si>
    <t>Neohesperidin</t>
  </si>
  <si>
    <t>C09806</t>
  </si>
  <si>
    <t>Flavonoid biosynthesis(ko00941)</t>
  </si>
  <si>
    <t>neg_107</t>
  </si>
  <si>
    <t>Apiin</t>
  </si>
  <si>
    <t>C04858</t>
  </si>
  <si>
    <t>Flavone and flavonol biosynthesis(ko00944)</t>
  </si>
  <si>
    <t>neg_64</t>
  </si>
  <si>
    <t>Galangin</t>
  </si>
  <si>
    <t>C10044</t>
  </si>
  <si>
    <t>Flavonoids</t>
  </si>
  <si>
    <t>pos_435</t>
  </si>
  <si>
    <t>Leucodelphinidin 3-O-(beta-D-glucopyranosyl-(1-&gt;4)-alpha-L-rhamnopyranoside)</t>
  </si>
  <si>
    <t>neg_135</t>
  </si>
  <si>
    <t>Melatonin</t>
  </si>
  <si>
    <t>Indole alkaloids</t>
  </si>
  <si>
    <t>Tryptophan metabolism(ko00380);;Metabolic pathways(ko01100)</t>
  </si>
  <si>
    <t>neg_270</t>
  </si>
  <si>
    <t>Indole-3-Carbinol</t>
  </si>
  <si>
    <t>Indole derivatives</t>
  </si>
  <si>
    <t>pos_762</t>
  </si>
  <si>
    <t>Formononetin 7-O-glucoside (Ononin)</t>
  </si>
  <si>
    <t>C10509</t>
  </si>
  <si>
    <t>Isoflavones</t>
  </si>
  <si>
    <t>Isoflavonoid biosynthesis(ko00943)</t>
  </si>
  <si>
    <t>neg_259</t>
  </si>
  <si>
    <t>13(S)-HODE</t>
  </si>
  <si>
    <t>C14762</t>
  </si>
  <si>
    <t>Lipids</t>
  </si>
  <si>
    <t>Linoleic acid metabolism(ko00591)</t>
  </si>
  <si>
    <t>neg_229</t>
  </si>
  <si>
    <t>Ginkgolic Acid</t>
  </si>
  <si>
    <t>C10794</t>
  </si>
  <si>
    <t>pos_336</t>
  </si>
  <si>
    <t>Methyl 7,10,13-hexadecatrienoate</t>
  </si>
  <si>
    <t>pos_599</t>
  </si>
  <si>
    <t>LysoPG(16:0/0:0)</t>
  </si>
  <si>
    <t>pos_281</t>
  </si>
  <si>
    <t>N,N-(2,2-dihydroxy-ethyl) arachidonoyl amine</t>
    <phoneticPr fontId="2" type="noConversion"/>
  </si>
  <si>
    <t>neg_179</t>
  </si>
  <si>
    <t>11(Z),14(Z),17(Z)-Eicosatrienoic Acid</t>
  </si>
  <si>
    <t>C16522</t>
  </si>
  <si>
    <t>pos_247</t>
  </si>
  <si>
    <t>13(S)-HpOTrE</t>
  </si>
  <si>
    <t>C04785</t>
  </si>
  <si>
    <t>alpha-Linolenic acid metabolism(ko00592);;Metabolic pathways(ko01100);;Biosynthesis of secondary metabolites(ko01110)</t>
  </si>
  <si>
    <t>pos_423</t>
  </si>
  <si>
    <t>8Z,11Z,14Z-heptadecatrienal</t>
  </si>
  <si>
    <t>C16343</t>
  </si>
  <si>
    <t>alpha-Linolenic acid metabolism(ko00592)</t>
  </si>
  <si>
    <t>pos_218</t>
  </si>
  <si>
    <t>2,6-nonadienoic acid</t>
  </si>
  <si>
    <t>pos_56</t>
  </si>
  <si>
    <t>2R-HpOTrE</t>
  </si>
  <si>
    <t>pos_783</t>
  </si>
  <si>
    <t>9(S)-HOTrE</t>
  </si>
  <si>
    <t>C16326</t>
  </si>
  <si>
    <t>pos_26</t>
  </si>
  <si>
    <t>9(S)-HpODE</t>
  </si>
  <si>
    <t>C14827</t>
  </si>
  <si>
    <t>pos_347</t>
  </si>
  <si>
    <t>9(S)-HpOTrE</t>
  </si>
  <si>
    <t>C16321</t>
  </si>
  <si>
    <t>alpha-Linolenic acid metabolism(ko00592);;Biosynthesis of secondary metabolites(ko01110)</t>
  </si>
  <si>
    <t>neg_30</t>
  </si>
  <si>
    <t>13(S)-HpODE</t>
  </si>
  <si>
    <t>C04717</t>
  </si>
  <si>
    <t>Linoleic acid metabolism(ko00591);;Metabolic pathways(ko01100)</t>
  </si>
  <si>
    <t>pos_677</t>
  </si>
  <si>
    <t>Dihydrojasmonic Acid</t>
  </si>
  <si>
    <t>pos_207</t>
  </si>
  <si>
    <t>9-hydroxy-5Z-nonenoic acid</t>
  </si>
  <si>
    <t>pos_362</t>
  </si>
  <si>
    <t>Anapear</t>
  </si>
  <si>
    <t>pos_86</t>
  </si>
  <si>
    <t>9,12,13-trihydroxy-10,15-octadecadienoic acid</t>
  </si>
  <si>
    <t>pos_194</t>
  </si>
  <si>
    <t>2,4,7-decatrienal</t>
  </si>
  <si>
    <t>pos_315</t>
  </si>
  <si>
    <t>Jasmonic Acid</t>
  </si>
  <si>
    <t>C08491</t>
  </si>
  <si>
    <t>pos_799</t>
  </si>
  <si>
    <t>Sphinganine</t>
  </si>
  <si>
    <t>C00836</t>
  </si>
  <si>
    <t>Metabolic pathways(ko01100);;Sphingolipid metabolism(ko00600)</t>
  </si>
  <si>
    <t>pos_237</t>
  </si>
  <si>
    <t>9R,10S-EpOME</t>
  </si>
  <si>
    <t>C14825</t>
  </si>
  <si>
    <t>neg_252</t>
  </si>
  <si>
    <t>2-Dehydro-3-deoxy-D-gluconate</t>
  </si>
  <si>
    <t>C00204</t>
  </si>
  <si>
    <t>Pentose phosphate pathway(ko00030);;Metabolic pathways(ko01100);;Pentose and glucuronate interconversions(ko00040);;Carbon metabolism(ko01200)</t>
  </si>
  <si>
    <t>pos_597</t>
  </si>
  <si>
    <t>(5Z,9Z,12Z)-octadecatrienoic acid (Pinolenic Acid)</t>
  </si>
  <si>
    <t>pos_575</t>
  </si>
  <si>
    <t>3-Methyl-3E-heptenoic acid</t>
  </si>
  <si>
    <t>neg_17</t>
  </si>
  <si>
    <t>16-Hydroxypalmitic acid</t>
  </si>
  <si>
    <t>C18218</t>
  </si>
  <si>
    <t>Cutin, suberine and wax biosynthesis(ko00073);;Metabolic pathways(ko01100)</t>
  </si>
  <si>
    <t>pos_94</t>
  </si>
  <si>
    <t>12(13)Ep-9-KODE</t>
  </si>
  <si>
    <t>FA</t>
  </si>
  <si>
    <t>pos_381</t>
  </si>
  <si>
    <t>methyl 9,10-epoxy-12,15-octadecadienoate</t>
  </si>
  <si>
    <t>pos_487</t>
  </si>
  <si>
    <t>9,12-Octadecadiynoic Acid</t>
  </si>
  <si>
    <t>pos_372</t>
  </si>
  <si>
    <t>PC(16:1/22:6)</t>
  </si>
  <si>
    <t>pos_36</t>
  </si>
  <si>
    <t>9S-hydroxy-12R,13S-epoxy-10E,15Z-octadecadienoic acid</t>
  </si>
  <si>
    <t>neg_278</t>
  </si>
  <si>
    <t>11(Z),14(Z)-Eicosadienoic Acid</t>
  </si>
  <si>
    <t>neg_34</t>
  </si>
  <si>
    <t>12,13-DiHOME</t>
  </si>
  <si>
    <t>C14829</t>
  </si>
  <si>
    <t>pos_41</t>
  </si>
  <si>
    <t>Glyceryl palmitate</t>
  </si>
  <si>
    <t>pos_516</t>
  </si>
  <si>
    <t>LysoPC(17:0)</t>
  </si>
  <si>
    <t>neg_87</t>
  </si>
  <si>
    <t>1-Palmitoyl-2-oleoyl-sn-glycero-3-phosphoethanolamine</t>
  </si>
  <si>
    <t>C13877</t>
  </si>
  <si>
    <t>pos_773</t>
  </si>
  <si>
    <t>Lauric acid</t>
  </si>
  <si>
    <t>C02679</t>
  </si>
  <si>
    <t>Fatty acid biosynthesis(ko00061);;Steroid biosynthesis(ko00100);;Metabolic pathways(ko01100);;Biosynthesis of secondary metabolites(ko01110)</t>
  </si>
  <si>
    <t>pos_284</t>
  </si>
  <si>
    <t>LysoPE(18:1)</t>
  </si>
  <si>
    <t>pos_462</t>
  </si>
  <si>
    <t>LysoPE(0:0/18:3(6Z,9Z,12Z))</t>
  </si>
  <si>
    <t>pos_650</t>
  </si>
  <si>
    <t>Linoleoyl ethanolamide</t>
  </si>
  <si>
    <t>pos_68</t>
  </si>
  <si>
    <t>LysoPE(18:2(9Z,12Z)/0:0)</t>
  </si>
  <si>
    <t>pos_431</t>
  </si>
  <si>
    <t>LysoPC(18:2(9Z,12Z)/0:0)</t>
  </si>
  <si>
    <t>pos_300</t>
  </si>
  <si>
    <t>Linoelaidic Acid</t>
  </si>
  <si>
    <t>Linoleic acid metabolism(ko00591);;Metabolic pathways(ko01100);;Biosynthesis of unsaturated fatty acids(ko01040)</t>
  </si>
  <si>
    <t>pos_790</t>
  </si>
  <si>
    <t>9(S)-HODE</t>
  </si>
  <si>
    <t>C14767</t>
  </si>
  <si>
    <t>pos_78</t>
  </si>
  <si>
    <t>Ricinoleic Acid methyl ester</t>
  </si>
  <si>
    <t>pos_719</t>
  </si>
  <si>
    <t>13-OxoODE</t>
  </si>
  <si>
    <t>C14765</t>
  </si>
  <si>
    <t>pos_37</t>
  </si>
  <si>
    <t>LPA(18:2)</t>
  </si>
  <si>
    <t>neg_139</t>
  </si>
  <si>
    <t>2-Isopropylmalic acid</t>
  </si>
  <si>
    <t>C02504</t>
  </si>
  <si>
    <t>Valine, leucine and isoleucine biosynthesis(ko00290);;Biosynthesis of secondary metabolites(ko01110);;Biosynthesis of amino acids(ko01230);;Pyruvate metabolism(ko00620);;Metabolic pathways(ko01100);;2-Oxocarboxylic acid metabolism(ko01210)</t>
  </si>
  <si>
    <t>pos_647</t>
  </si>
  <si>
    <t>Glyceryl monolinoleate</t>
  </si>
  <si>
    <t>pos_38</t>
  </si>
  <si>
    <t>LysoPC(18:1)</t>
  </si>
  <si>
    <t>Glycerophospholipid metabolism(ko00564)</t>
  </si>
  <si>
    <t>pos_498</t>
  </si>
  <si>
    <t>LysoPC(18:3(6Z,9Z,12Z))</t>
  </si>
  <si>
    <t>neg_36</t>
  </si>
  <si>
    <t>2-hydroxyoctadecanoic acid</t>
  </si>
  <si>
    <t>pos_74</t>
  </si>
  <si>
    <t>5-Ethyl-3-methyl-2E,4E,6E-nonatriene</t>
  </si>
  <si>
    <t>pos_125</t>
  </si>
  <si>
    <t>2E,4E,6E-Nonatrienal</t>
  </si>
  <si>
    <t>neg_56</t>
  </si>
  <si>
    <t>1-Oleoyl Lysophosphatidic Acid (sodium salt)</t>
  </si>
  <si>
    <t>neg_25</t>
  </si>
  <si>
    <t>2-hydroxyhexadecanoic acid</t>
    <phoneticPr fontId="2" type="noConversion"/>
  </si>
  <si>
    <t>pos_675</t>
  </si>
  <si>
    <t>Linoleic acid</t>
  </si>
  <si>
    <t>C01595</t>
  </si>
  <si>
    <t>Metabolic pathways(ko01100);;Linoleic acid metabolism(ko00591);;Biosynthesis of unsaturated fatty acids(ko01040)</t>
  </si>
  <si>
    <t>pos_303</t>
  </si>
  <si>
    <t>LysoPE(15:0)</t>
  </si>
  <si>
    <t>pos_582</t>
  </si>
  <si>
    <t>LysoPE(20:3(5Z,8Z,11Z)/0:0)</t>
  </si>
  <si>
    <t>neg_213</t>
  </si>
  <si>
    <t>Floxuridine</t>
  </si>
  <si>
    <t>C11736</t>
  </si>
  <si>
    <t>Nucleotide and derivates</t>
  </si>
  <si>
    <t>pos_368</t>
  </si>
  <si>
    <t>3',5'-Cyclic GMP</t>
  </si>
  <si>
    <t>C00942</t>
  </si>
  <si>
    <t>Metabolic pathways(ko01100);;Purine metabolism(ko00230)</t>
  </si>
  <si>
    <t>pos_298</t>
  </si>
  <si>
    <t>3',5'-Cyclic dGMP</t>
  </si>
  <si>
    <t>C02507</t>
  </si>
  <si>
    <t>pos_823</t>
  </si>
  <si>
    <t>Deoxyuridine monophosphate (dUMP)</t>
  </si>
  <si>
    <t>C00365</t>
  </si>
  <si>
    <t>pos_785</t>
  </si>
  <si>
    <t>3'-O-methylcytidine</t>
  </si>
  <si>
    <t>pos_476</t>
  </si>
  <si>
    <t>2-Pyrimidine Acetic Acid</t>
  </si>
  <si>
    <t>neg_20</t>
  </si>
  <si>
    <t>Uridine</t>
  </si>
  <si>
    <t>C00299</t>
  </si>
  <si>
    <t>Pyrimidine metabolism(ko00240);;Metabolic pathways(ko01100);;ABC transporters(ko02010)</t>
  </si>
  <si>
    <t>pos_683</t>
  </si>
  <si>
    <t>Adenylsuccinic acid</t>
  </si>
  <si>
    <t>C03794</t>
  </si>
  <si>
    <t>Purine metabolism(ko00230);;Metabolic pathways(ko01100);;Alanine, aspartate and glutamate metabolism(ko00250)</t>
  </si>
  <si>
    <t>pos_756</t>
  </si>
  <si>
    <t>beta-Nicotinamide mononucleotide</t>
  </si>
  <si>
    <t>C00455</t>
  </si>
  <si>
    <t>Metabolic pathways(ko01100);;Nicotinate and nicotinamide metabolism(ko00760)</t>
  </si>
  <si>
    <t>pos_749</t>
  </si>
  <si>
    <t>Uridine 5'-diphosphate (UDP)</t>
  </si>
  <si>
    <t>C00015</t>
  </si>
  <si>
    <t>pos_429</t>
  </si>
  <si>
    <t>Hypoxanthine</t>
  </si>
  <si>
    <t>C00262</t>
  </si>
  <si>
    <t>neg_99</t>
  </si>
  <si>
    <t>Deoxycytidine</t>
  </si>
  <si>
    <t>C00881</t>
  </si>
  <si>
    <t>Metabolic pathways(ko01100);;ABC transporters(ko02010);;Pyrimidine metabolism(ko00240)</t>
  </si>
  <si>
    <t>neg_69</t>
  </si>
  <si>
    <t>Uridine 5'-monophosphate (UMP)</t>
  </si>
  <si>
    <t>C00105</t>
  </si>
  <si>
    <t>Pyrimidine metabolism(ko00240);Metabolic pathways(ko01100);Nucleotide metabolism(ko01232);Biosynthesis of cofactors(ko01240)</t>
  </si>
  <si>
    <t>neg_97</t>
  </si>
  <si>
    <t>N2,N2-Dimethylguanosine</t>
  </si>
  <si>
    <t>neg_224</t>
  </si>
  <si>
    <t>Guanosine 5'-monophosphate (GMP)</t>
  </si>
  <si>
    <t>C00144</t>
  </si>
  <si>
    <t>pos_786</t>
  </si>
  <si>
    <t>Cytidine 5'-monophosphate (CMP)</t>
  </si>
  <si>
    <t>C00055</t>
  </si>
  <si>
    <t>neg_71</t>
  </si>
  <si>
    <t>Inosine</t>
  </si>
  <si>
    <t>C00294</t>
  </si>
  <si>
    <t>Metabolic pathways(ko01100);;ABC transporters(ko02010);;Purine metabolism(ko00230)</t>
  </si>
  <si>
    <t>pos_366</t>
  </si>
  <si>
    <t>Adenosine 5'-monophosphate</t>
  </si>
  <si>
    <t>C00020</t>
  </si>
  <si>
    <t>Purine metabolism(ko00230);;Metabolic pathways(ko01100)</t>
  </si>
  <si>
    <t>neg_58</t>
  </si>
  <si>
    <t>deoxyguanosine 5'-monophosphate (dGMP)</t>
  </si>
  <si>
    <t>C00362</t>
    <phoneticPr fontId="2" type="noConversion"/>
  </si>
  <si>
    <t xml:space="preserve"> 
Purine metabolism(ko00230);Metabolic pathways(ko01100);Nucleotide metabolism(ko01232)
</t>
    <phoneticPr fontId="2" type="noConversion"/>
  </si>
  <si>
    <t>neg_76</t>
  </si>
  <si>
    <t>Deoxyinosine</t>
    <phoneticPr fontId="2" type="noConversion"/>
  </si>
  <si>
    <t>C05512</t>
  </si>
  <si>
    <t>Metabolic pathways(ko01100);;Purine metabolism(ko00230);;ABC transporters(ko02010)</t>
  </si>
  <si>
    <t>pos_209</t>
  </si>
  <si>
    <t>γ-Aminobutryic acid</t>
  </si>
  <si>
    <t>C00334</t>
  </si>
  <si>
    <t>Organic acids and derivatives</t>
  </si>
  <si>
    <t>pos_2</t>
  </si>
  <si>
    <t>3-ethoxy-3-oxopropanoic acid</t>
  </si>
  <si>
    <t>pos_22</t>
  </si>
  <si>
    <t>L-trans-5-Hydroxy-2-piperidinecarboxylic acid</t>
  </si>
  <si>
    <t>pos_126</t>
  </si>
  <si>
    <t>(S,E)-Lyratol propanoate</t>
  </si>
  <si>
    <t>pos_341</t>
  </si>
  <si>
    <t>8-oxo-nonanoic acid</t>
  </si>
  <si>
    <t>neg_1</t>
  </si>
  <si>
    <t>Azelaic acid</t>
  </si>
  <si>
    <t>unchanged</t>
    <phoneticPr fontId="2" type="noConversion"/>
  </si>
  <si>
    <t>C08261</t>
  </si>
  <si>
    <t>neg_230</t>
  </si>
  <si>
    <t>Citramailc acid</t>
  </si>
  <si>
    <t>C00815</t>
  </si>
  <si>
    <t>neg_67</t>
  </si>
  <si>
    <t>Quinic acid</t>
  </si>
  <si>
    <t>C00296</t>
  </si>
  <si>
    <t>Phenylalanine, tyrosine and tryptophan biosynthesis(ko00400);;Metabolic pathways(ko01100)</t>
  </si>
  <si>
    <t>neg_42</t>
  </si>
  <si>
    <t>glyceraldehyde-3-phosphate</t>
  </si>
  <si>
    <t>C00118</t>
  </si>
  <si>
    <t>neg_13</t>
  </si>
  <si>
    <t>sn-Glycerol 3-phosphate</t>
  </si>
  <si>
    <t>C00093</t>
  </si>
  <si>
    <t>neg_84</t>
  </si>
  <si>
    <t>3-oxoglutaric acid</t>
  </si>
  <si>
    <t>neg_283</t>
  </si>
  <si>
    <t>Tetrahydrofolate</t>
  </si>
  <si>
    <t>C00101 </t>
  </si>
  <si>
    <t>Metabolic pathways(ko01100);;Aminoacyl-tRNA biosynthesis(ko00970);;Tropane, piperidine and pyridine alkaloid biosynthesis(ko00960);;Glycine, serine and threonine metabolism(ko00260);;2-Oxocarboxylic acid metabolism(ko01210);;Phenylpropanoid biosynthesis(ko00940);;Phenylalanine metabolism(ko00360);;Folate biosynthesis(ko00790);;ABC transporters(ko02010);;Biosynthesis of amino acids(ko01230);;One carbon pool by folate(ko00670);;Biosynthesis of secondary metabolites(ko01110);;Phenylalanine, tyrosine and tryptophan biosynthesis(ko00400);;Biosynthesis of various secondary metabolites - part 2(ko00998);;Carbon metabolism(ko01200);;Cyanoamino acid metabolism(ko00460);;Glucosinolate biosynthesis(ko00966)</t>
  </si>
  <si>
    <t>neg_75</t>
  </si>
  <si>
    <t>Leucovorin</t>
    <phoneticPr fontId="2" type="noConversion"/>
  </si>
  <si>
    <t>C03479</t>
  </si>
  <si>
    <t>One carbon pool by folate(ko00670);;Metabolic pathways(ko01100)</t>
  </si>
  <si>
    <t>pos_422</t>
  </si>
  <si>
    <t>Glycerol 2-phosphate</t>
  </si>
  <si>
    <t>C02979</t>
  </si>
  <si>
    <t>pos_72</t>
    <phoneticPr fontId="2" type="noConversion"/>
  </si>
  <si>
    <t>2-Methyl-3-(4-methylphenyl)propanal</t>
  </si>
  <si>
    <t>others</t>
  </si>
  <si>
    <t>pos_101</t>
  </si>
  <si>
    <t>3-Ethyl-4-methylphenol</t>
  </si>
  <si>
    <t>pos_102</t>
  </si>
  <si>
    <t>(4-Methylphenyl)acetaldehyde</t>
  </si>
  <si>
    <t>pos_240</t>
  </si>
  <si>
    <t>2-Hydroxybiphenyl</t>
  </si>
  <si>
    <t>C02499</t>
  </si>
  <si>
    <t>pos_45</t>
  </si>
  <si>
    <t>Ectocarpen</t>
  </si>
  <si>
    <t>C16993</t>
  </si>
  <si>
    <t>pos_187</t>
  </si>
  <si>
    <t>2-Methyl-1,3-cyclohexadiene</t>
  </si>
  <si>
    <t>pos_40</t>
  </si>
  <si>
    <t>1,2,4,5-Tetramethylbenzene</t>
  </si>
  <si>
    <t>C14534</t>
  </si>
  <si>
    <t>pos_96</t>
  </si>
  <si>
    <t>4-Vinylcyclohexene</t>
  </si>
  <si>
    <t>C19310</t>
  </si>
  <si>
    <t>pos_221</t>
  </si>
  <si>
    <t>Megastigmatrienone</t>
  </si>
  <si>
    <t>pos_642</t>
  </si>
  <si>
    <t>4-Methylbenzaldehyde</t>
  </si>
  <si>
    <t>C06758</t>
  </si>
  <si>
    <t>pos_290</t>
  </si>
  <si>
    <t>3-Benzyl-4-heptanone</t>
  </si>
  <si>
    <t>pos_579</t>
  </si>
  <si>
    <t>2-Methylpropanoyl phosphate</t>
  </si>
  <si>
    <t>C03754</t>
  </si>
  <si>
    <t>pos_310</t>
  </si>
  <si>
    <t>Trimethylaminoacetone</t>
  </si>
  <si>
    <t>pos_624</t>
  </si>
  <si>
    <t>3,4-Dihydroxybenzylamine</t>
  </si>
  <si>
    <t>Phenolamides</t>
  </si>
  <si>
    <t>pos_318</t>
  </si>
  <si>
    <t>Grossamide</t>
  </si>
  <si>
    <t>pos_606</t>
  </si>
  <si>
    <t>N-trans-Coumaroyltyramine</t>
  </si>
  <si>
    <t>pos_558</t>
  </si>
  <si>
    <t>Methyl orsellinate</t>
  </si>
  <si>
    <t>phenols</t>
  </si>
  <si>
    <t>pos_176</t>
  </si>
  <si>
    <t>Isoscopoletin</t>
  </si>
  <si>
    <t>C18079</t>
  </si>
  <si>
    <t>Phenylpropanoids</t>
  </si>
  <si>
    <t>pos_396</t>
  </si>
  <si>
    <t>Umbelliferone</t>
  </si>
  <si>
    <t>C09315</t>
  </si>
  <si>
    <t>Biosynthesis of secondary metabolites(ko01110);;Phenylpropanoid biosynthesis(ko00940)</t>
  </si>
  <si>
    <t>pos_268</t>
  </si>
  <si>
    <t>3-Hydroxycinnamate</t>
  </si>
  <si>
    <t>C12621</t>
  </si>
  <si>
    <t>neg_9</t>
  </si>
  <si>
    <t>Caffeic acid</t>
  </si>
  <si>
    <t>C01481</t>
  </si>
  <si>
    <t>Phenylpropanoid biosynthesis(ko00940);;Metabolic pathways(ko01100);;Biosynthesis of secondary metabolites(ko01110)</t>
  </si>
  <si>
    <t>neg_116</t>
  </si>
  <si>
    <t>3,4,5-Trimethoxycinnamic acid</t>
  </si>
  <si>
    <t>pos_167</t>
  </si>
  <si>
    <t>[10]-Gingerdione</t>
  </si>
  <si>
    <t>Polyphenol</t>
  </si>
  <si>
    <t>pos_174</t>
  </si>
  <si>
    <t>Sterol</t>
  </si>
  <si>
    <t>C00370</t>
  </si>
  <si>
    <t>Sterides</t>
  </si>
  <si>
    <t>pos_226</t>
  </si>
  <si>
    <t>Isoeruboside B</t>
  </si>
  <si>
    <t>pos_720</t>
  </si>
  <si>
    <t>11-Deoxycortisol</t>
  </si>
  <si>
    <t>C05488</t>
  </si>
  <si>
    <t>Steroids</t>
  </si>
  <si>
    <t>neg_103</t>
  </si>
  <si>
    <t>Withaferin A</t>
  </si>
  <si>
    <t>C08841</t>
  </si>
  <si>
    <t>pos_306</t>
  </si>
  <si>
    <t>Santene</t>
  </si>
  <si>
    <t>Terpene</t>
    <phoneticPr fontId="2" type="noConversion"/>
  </si>
  <si>
    <t>pos_48</t>
  </si>
  <si>
    <t>Perillyl aldehyde</t>
  </si>
  <si>
    <t>C02576</t>
  </si>
  <si>
    <t>Terpene</t>
  </si>
  <si>
    <t>Limonene and pinene degradation(ko00903)</t>
  </si>
  <si>
    <t>pos_117</t>
  </si>
  <si>
    <t>Tricycloekasantal</t>
  </si>
  <si>
    <t>pos_202</t>
  </si>
  <si>
    <t>(E)-4,8-Dimethyl-1,3,7-nonatriene</t>
  </si>
  <si>
    <t>pos_700</t>
  </si>
  <si>
    <t>Baccatin III</t>
  </si>
  <si>
    <t>C11900</t>
  </si>
  <si>
    <t>Diterpenoid biosynthesis(ko00904);;Biosynthesis of secondary metabolites(ko01110);;Metabolic pathways(ko01100)</t>
  </si>
  <si>
    <t>neg_157</t>
  </si>
  <si>
    <t>Phorbol 12,13-dibutanoate</t>
  </si>
  <si>
    <t>C03634</t>
  </si>
  <si>
    <t>pos_784</t>
  </si>
  <si>
    <t>Farnesylacetone</t>
    <phoneticPr fontId="2" type="noConversion"/>
  </si>
  <si>
    <t>pos_24</t>
  </si>
  <si>
    <t>Bryononic acid</t>
  </si>
  <si>
    <t>pos_87</t>
  </si>
  <si>
    <t>Schidigerasaponin F2</t>
  </si>
  <si>
    <t>pos_120</t>
  </si>
  <si>
    <t>Neogitogenin</t>
  </si>
  <si>
    <t>C17003</t>
  </si>
  <si>
    <t>pos_95</t>
  </si>
  <si>
    <t>2-Isopropyltoluene</t>
  </si>
  <si>
    <t>pos_153</t>
  </si>
  <si>
    <t>Anhydro-beta-rotunol</t>
  </si>
  <si>
    <t>pos_559</t>
  </si>
  <si>
    <t>S-Acetylphosphopantetheine</t>
  </si>
  <si>
    <t>C03725</t>
  </si>
  <si>
    <t>Vitamins and derivatives</t>
  </si>
  <si>
    <t>neg_169</t>
  </si>
  <si>
    <t>Pantetheine</t>
  </si>
  <si>
    <t>C00831</t>
  </si>
  <si>
    <t>Carbapenem biosynthesis(ko00332);;Pantothenate and CoA biosynthesis(ko00770);;Biosynthesis of secondary metabolites(ko01110)</t>
  </si>
  <si>
    <t>Flavanones</t>
    <phoneticPr fontId="2" type="noConversion"/>
  </si>
  <si>
    <t>Flavone</t>
    <phoneticPr fontId="2" type="noConversion"/>
  </si>
  <si>
    <t>Table S5. List of differentially accumulated metabolites (DAMs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3"/>
      <color theme="1"/>
      <name val="Times New Roman"/>
      <family val="1"/>
    </font>
    <font>
      <sz val="13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3" fillId="0" borderId="5" xfId="0" applyFont="1" applyBorder="1"/>
    <xf numFmtId="0" fontId="3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horizontal="right"/>
    </xf>
    <xf numFmtId="0" fontId="4" fillId="0" borderId="0" xfId="0" applyFont="1" applyAlignment="1">
      <alignment vertic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74"/>
  <sheetViews>
    <sheetView tabSelected="1" workbookViewId="0">
      <selection activeCell="B5" sqref="B5"/>
    </sheetView>
  </sheetViews>
  <sheetFormatPr defaultColWidth="9" defaultRowHeight="15" x14ac:dyDescent="0.25"/>
  <cols>
    <col min="1" max="1" width="9" style="9"/>
    <col min="2" max="2" width="26.625" style="9" customWidth="1"/>
    <col min="3" max="3" width="13" style="10" customWidth="1"/>
    <col min="4" max="4" width="10.625" style="9" customWidth="1"/>
    <col min="5" max="6" width="9" style="9"/>
    <col min="7" max="7" width="9.875" style="10" customWidth="1"/>
    <col min="8" max="8" width="11.75" style="9" customWidth="1"/>
    <col min="9" max="9" width="9.125" style="9" bestFit="1" customWidth="1"/>
    <col min="10" max="10" width="11.625" style="9" bestFit="1" customWidth="1"/>
    <col min="11" max="11" width="9.125" style="9" bestFit="1" customWidth="1"/>
    <col min="12" max="12" width="9" style="11"/>
    <col min="13" max="13" width="10.5" style="9" customWidth="1"/>
    <col min="14" max="16" width="9.125" style="9" bestFit="1" customWidth="1"/>
    <col min="17" max="17" width="9" style="10"/>
    <col min="18" max="18" width="11.125" style="9" customWidth="1"/>
    <col min="19" max="19" width="9.125" style="9" bestFit="1" customWidth="1"/>
    <col min="20" max="20" width="11.625" style="9" bestFit="1" customWidth="1"/>
    <col min="21" max="21" width="9.125" style="9" bestFit="1" customWidth="1"/>
    <col min="22" max="23" width="9.125" style="10" customWidth="1"/>
    <col min="24" max="24" width="9.375" style="10" bestFit="1" customWidth="1"/>
    <col min="25" max="25" width="25.125" style="10" customWidth="1"/>
    <col min="26" max="26" width="22" style="9" customWidth="1"/>
    <col min="27" max="16384" width="9" style="9"/>
  </cols>
  <sheetData>
    <row r="1" spans="1:26" s="3" customFormat="1" ht="30" customHeight="1" thickBot="1" x14ac:dyDescent="0.25">
      <c r="A1" s="18" t="s">
        <v>531</v>
      </c>
      <c r="B1" s="19"/>
      <c r="C1" s="20"/>
      <c r="D1" s="19"/>
      <c r="E1" s="19"/>
      <c r="F1" s="1"/>
      <c r="G1" s="2"/>
      <c r="H1" s="1"/>
      <c r="I1" s="1"/>
      <c r="J1" s="1"/>
      <c r="K1" s="1"/>
      <c r="L1" s="2"/>
      <c r="M1" s="1"/>
      <c r="N1" s="1"/>
      <c r="O1" s="1"/>
      <c r="P1" s="1"/>
      <c r="Q1" s="2"/>
      <c r="R1" s="1"/>
      <c r="S1" s="1"/>
      <c r="T1" s="1"/>
      <c r="U1" s="1"/>
      <c r="V1" s="2"/>
      <c r="W1" s="2"/>
      <c r="X1" s="2"/>
      <c r="Y1" s="2"/>
      <c r="Z1" s="1"/>
    </row>
    <row r="2" spans="1:26" s="4" customFormat="1" ht="14.1" customHeight="1" x14ac:dyDescent="0.2">
      <c r="A2" s="21" t="s">
        <v>0</v>
      </c>
      <c r="B2" s="21" t="s">
        <v>1</v>
      </c>
      <c r="C2" s="24" t="s">
        <v>2</v>
      </c>
      <c r="D2" s="24"/>
      <c r="E2" s="24"/>
      <c r="F2" s="24"/>
      <c r="G2" s="24"/>
      <c r="H2" s="24" t="s">
        <v>3</v>
      </c>
      <c r="I2" s="24"/>
      <c r="J2" s="24"/>
      <c r="K2" s="24"/>
      <c r="L2" s="24"/>
      <c r="M2" s="24" t="s">
        <v>4</v>
      </c>
      <c r="N2" s="24"/>
      <c r="O2" s="24"/>
      <c r="P2" s="24"/>
      <c r="Q2" s="24"/>
      <c r="R2" s="24" t="s">
        <v>5</v>
      </c>
      <c r="S2" s="24"/>
      <c r="T2" s="24"/>
      <c r="U2" s="24"/>
      <c r="V2" s="24"/>
      <c r="W2" s="21" t="s">
        <v>6</v>
      </c>
      <c r="X2" s="21" t="s">
        <v>7</v>
      </c>
      <c r="Y2" s="21" t="s">
        <v>8</v>
      </c>
      <c r="Z2" s="21" t="s">
        <v>9</v>
      </c>
    </row>
    <row r="3" spans="1:26" s="4" customFormat="1" ht="14.25" x14ac:dyDescent="0.2">
      <c r="A3" s="23"/>
      <c r="B3" s="23"/>
      <c r="C3" s="5" t="s">
        <v>10</v>
      </c>
      <c r="D3" s="5" t="s">
        <v>11</v>
      </c>
      <c r="E3" s="5" t="s">
        <v>12</v>
      </c>
      <c r="F3" s="5" t="s">
        <v>13</v>
      </c>
      <c r="G3" s="5" t="s">
        <v>14</v>
      </c>
      <c r="H3" s="5" t="s">
        <v>10</v>
      </c>
      <c r="I3" s="5" t="s">
        <v>11</v>
      </c>
      <c r="J3" s="5" t="s">
        <v>12</v>
      </c>
      <c r="K3" s="5" t="s">
        <v>13</v>
      </c>
      <c r="L3" s="5" t="s">
        <v>14</v>
      </c>
      <c r="M3" s="5" t="s">
        <v>10</v>
      </c>
      <c r="N3" s="5" t="s">
        <v>11</v>
      </c>
      <c r="O3" s="5" t="s">
        <v>12</v>
      </c>
      <c r="P3" s="5" t="s">
        <v>13</v>
      </c>
      <c r="Q3" s="5" t="s">
        <v>14</v>
      </c>
      <c r="R3" s="5" t="s">
        <v>10</v>
      </c>
      <c r="S3" s="5" t="s">
        <v>11</v>
      </c>
      <c r="T3" s="5" t="s">
        <v>12</v>
      </c>
      <c r="U3" s="5" t="s">
        <v>13</v>
      </c>
      <c r="V3" s="5" t="s">
        <v>14</v>
      </c>
      <c r="W3" s="22"/>
      <c r="X3" s="22"/>
      <c r="Y3" s="22"/>
      <c r="Z3" s="22"/>
    </row>
    <row r="4" spans="1:26" x14ac:dyDescent="0.25">
      <c r="A4" s="6" t="s">
        <v>15</v>
      </c>
      <c r="B4" s="6" t="s">
        <v>16</v>
      </c>
      <c r="C4" s="7">
        <v>0.5884752393836773</v>
      </c>
      <c r="D4" s="6">
        <v>-0.764946381016821</v>
      </c>
      <c r="E4" s="6">
        <v>2.2756575892843699E-4</v>
      </c>
      <c r="F4" s="6">
        <v>1.5364863211542801</v>
      </c>
      <c r="G4" s="7" t="s">
        <v>17</v>
      </c>
      <c r="H4" s="6">
        <v>0.41001078423168802</v>
      </c>
      <c r="I4" s="6">
        <v>-1.28626623844209</v>
      </c>
      <c r="J4" s="6">
        <v>9.4769761806298508E-6</v>
      </c>
      <c r="K4" s="6">
        <v>1.68492162061221</v>
      </c>
      <c r="L4" s="8" t="s">
        <v>18</v>
      </c>
      <c r="M4" s="6">
        <v>1.0188177347215162</v>
      </c>
      <c r="N4" s="6">
        <v>2.68959781641776E-2</v>
      </c>
      <c r="O4" s="6">
        <v>0.56778641390932905</v>
      </c>
      <c r="P4" s="6">
        <v>0.36642439270745297</v>
      </c>
      <c r="Q4" s="7" t="s">
        <v>17</v>
      </c>
      <c r="R4" s="6">
        <v>0.21696672758885299</v>
      </c>
      <c r="S4" s="6">
        <v>-2.2044542762866501</v>
      </c>
      <c r="T4" s="6">
        <v>3.0201721025962798E-7</v>
      </c>
      <c r="U4" s="6">
        <v>1.63340945878125</v>
      </c>
      <c r="V4" s="7" t="s">
        <v>18</v>
      </c>
      <c r="W4" s="7" t="s">
        <v>19</v>
      </c>
      <c r="X4" s="7">
        <v>9294</v>
      </c>
      <c r="Y4" s="7" t="s">
        <v>20</v>
      </c>
      <c r="Z4" s="6" t="s">
        <v>21</v>
      </c>
    </row>
    <row r="5" spans="1:26" x14ac:dyDescent="0.25">
      <c r="A5" s="9" t="s">
        <v>22</v>
      </c>
      <c r="B5" s="9" t="s">
        <v>23</v>
      </c>
      <c r="C5" s="10">
        <v>2.2106996435181498</v>
      </c>
      <c r="D5" s="9">
        <v>1.1445030268537271</v>
      </c>
      <c r="E5" s="9">
        <v>1.9993849743273899E-3</v>
      </c>
      <c r="F5" s="9">
        <v>1.4095834420079401</v>
      </c>
      <c r="G5" s="10" t="s">
        <v>24</v>
      </c>
      <c r="H5" s="9">
        <v>3.9339699453527501</v>
      </c>
      <c r="I5" s="9">
        <v>1.9759859357923</v>
      </c>
      <c r="J5" s="9">
        <v>1.5669775358926401E-4</v>
      </c>
      <c r="K5" s="9">
        <v>1.73269121898265</v>
      </c>
      <c r="L5" s="11" t="s">
        <v>24</v>
      </c>
      <c r="M5" s="9">
        <v>0.93386890749947371</v>
      </c>
      <c r="N5" s="9">
        <v>-9.8708050063954306E-2</v>
      </c>
      <c r="O5" s="9">
        <v>0.62021532579760497</v>
      </c>
      <c r="P5" s="9">
        <v>0.28082029130127301</v>
      </c>
      <c r="Q5" s="10" t="s">
        <v>17</v>
      </c>
      <c r="R5" s="9">
        <v>0.36926626288245401</v>
      </c>
      <c r="S5" s="9">
        <v>-1.4372666346604499</v>
      </c>
      <c r="T5" s="9">
        <v>1.1693804297169699E-3</v>
      </c>
      <c r="U5" s="9">
        <v>1.3840534230770301</v>
      </c>
      <c r="V5" s="10" t="s">
        <v>18</v>
      </c>
      <c r="W5" s="10" t="s">
        <v>25</v>
      </c>
      <c r="X5" s="10">
        <v>97226</v>
      </c>
      <c r="Y5" s="10" t="s">
        <v>20</v>
      </c>
      <c r="Z5" s="9" t="s">
        <v>26</v>
      </c>
    </row>
    <row r="6" spans="1:26" x14ac:dyDescent="0.25">
      <c r="A6" s="9" t="s">
        <v>27</v>
      </c>
      <c r="B6" s="9" t="s">
        <v>28</v>
      </c>
      <c r="C6" s="10">
        <v>4.5575692332042797E-2</v>
      </c>
      <c r="D6" s="9">
        <v>-4.1925572117924093</v>
      </c>
      <c r="E6" s="9">
        <v>1.1865746255688299E-3</v>
      </c>
      <c r="F6" s="9">
        <v>1.5332674401834601</v>
      </c>
      <c r="G6" s="10" t="s">
        <v>18</v>
      </c>
      <c r="H6" s="9">
        <v>0.11749656598373</v>
      </c>
      <c r="I6" s="9">
        <v>-3.0893095024429602</v>
      </c>
      <c r="J6" s="9">
        <v>1.4110867487002699E-3</v>
      </c>
      <c r="K6" s="9">
        <v>1.64475743891015</v>
      </c>
      <c r="L6" s="11" t="s">
        <v>18</v>
      </c>
      <c r="M6" s="9">
        <v>0</v>
      </c>
      <c r="N6" s="9">
        <v>0</v>
      </c>
      <c r="O6" s="9">
        <v>7.4916223195204299E-3</v>
      </c>
      <c r="P6" s="9">
        <v>1.51964376568436</v>
      </c>
      <c r="Q6" s="10" t="s">
        <v>18</v>
      </c>
      <c r="R6" s="9">
        <v>0.46785172014092197</v>
      </c>
      <c r="S6" s="9">
        <v>-1.0958767371168201</v>
      </c>
      <c r="T6" s="9">
        <v>9.3598279756427802E-2</v>
      </c>
      <c r="U6" s="9">
        <v>0.83172576512086205</v>
      </c>
      <c r="V6" s="10" t="s">
        <v>17</v>
      </c>
      <c r="W6" s="10" t="s">
        <v>29</v>
      </c>
      <c r="X6" s="10">
        <v>4970</v>
      </c>
      <c r="Y6" s="10" t="s">
        <v>20</v>
      </c>
      <c r="Z6" s="9" t="s">
        <v>30</v>
      </c>
    </row>
    <row r="7" spans="1:26" x14ac:dyDescent="0.25">
      <c r="A7" s="9" t="s">
        <v>31</v>
      </c>
      <c r="B7" s="9" t="s">
        <v>32</v>
      </c>
      <c r="C7" s="10">
        <f>POWER(2,D7)</f>
        <v>0.82309408397240102</v>
      </c>
      <c r="D7" s="9">
        <v>-0.280870747202147</v>
      </c>
      <c r="E7" s="9">
        <v>2.3741222920416302E-2</v>
      </c>
      <c r="F7" s="9">
        <v>0.97339622334252596</v>
      </c>
      <c r="G7" s="10" t="s">
        <v>17</v>
      </c>
      <c r="H7" s="9">
        <f>POWER(2,I7)</f>
        <v>0.9718825781423619</v>
      </c>
      <c r="I7" s="9">
        <v>-4.1146075464638401E-2</v>
      </c>
      <c r="J7" s="9">
        <v>0.87023615210030103</v>
      </c>
      <c r="K7" s="9">
        <v>5.1281082206417403E-2</v>
      </c>
      <c r="L7" s="11" t="s">
        <v>17</v>
      </c>
      <c r="M7" s="9">
        <f>POWER(2,N7)</f>
        <v>1.1005653906815038</v>
      </c>
      <c r="N7" s="9">
        <v>0.13824486627379101</v>
      </c>
      <c r="O7" s="9">
        <v>7.8557630526032193E-2</v>
      </c>
      <c r="P7" s="9">
        <v>0.99561822973232506</v>
      </c>
      <c r="Q7" s="10" t="s">
        <v>17</v>
      </c>
      <c r="R7" s="9">
        <v>0.49820113539469701</v>
      </c>
      <c r="S7" s="9">
        <v>-1.00519978541935</v>
      </c>
      <c r="T7" s="9">
        <v>1.3239532836192601E-6</v>
      </c>
      <c r="U7" s="9">
        <v>1.3395260874605599</v>
      </c>
      <c r="V7" s="10" t="s">
        <v>18</v>
      </c>
      <c r="W7" s="10" t="s">
        <v>33</v>
      </c>
      <c r="X7" s="10">
        <v>79038</v>
      </c>
      <c r="Y7" s="10" t="s">
        <v>20</v>
      </c>
      <c r="Z7" s="9" t="s">
        <v>34</v>
      </c>
    </row>
    <row r="8" spans="1:26" x14ac:dyDescent="0.25">
      <c r="A8" s="9" t="s">
        <v>35</v>
      </c>
      <c r="B8" s="9" t="s">
        <v>36</v>
      </c>
      <c r="C8" s="10">
        <v>0.306706015986005</v>
      </c>
      <c r="D8" s="9">
        <v>-1.7050716297886099</v>
      </c>
      <c r="E8" s="9">
        <v>2.6068764120744901E-3</v>
      </c>
      <c r="F8" s="9">
        <v>1.4057695360767599</v>
      </c>
      <c r="G8" s="10" t="s">
        <v>18</v>
      </c>
      <c r="H8" s="9">
        <v>0.17606990606079201</v>
      </c>
      <c r="I8" s="9">
        <v>-2.5057797506644</v>
      </c>
      <c r="J8" s="9">
        <v>1.32231531897114E-3</v>
      </c>
      <c r="K8" s="9">
        <v>1.55414066649046</v>
      </c>
      <c r="L8" s="11" t="s">
        <v>18</v>
      </c>
      <c r="M8" s="9">
        <f>POWER(2,N8)</f>
        <v>1.3248730927233101</v>
      </c>
      <c r="N8" s="9">
        <v>0.40585417305899402</v>
      </c>
      <c r="O8" s="9">
        <v>2.09085712828854E-2</v>
      </c>
      <c r="P8" s="9">
        <v>1.1991521342874401</v>
      </c>
      <c r="Q8" s="10" t="s">
        <v>17</v>
      </c>
      <c r="R8" s="9">
        <f>POWER(2,S8)</f>
        <v>0.81382976460854062</v>
      </c>
      <c r="S8" s="9">
        <v>-0.29720104909374101</v>
      </c>
      <c r="T8" s="9">
        <v>0.17322948321241299</v>
      </c>
      <c r="U8" s="9">
        <v>0.60311778707552999</v>
      </c>
      <c r="V8" s="10" t="s">
        <v>17</v>
      </c>
      <c r="W8" s="10" t="s">
        <v>37</v>
      </c>
      <c r="X8" s="10">
        <v>442654</v>
      </c>
      <c r="Y8" s="10" t="s">
        <v>38</v>
      </c>
      <c r="Z8" s="9" t="s">
        <v>26</v>
      </c>
    </row>
    <row r="9" spans="1:26" x14ac:dyDescent="0.25">
      <c r="A9" s="9" t="s">
        <v>39</v>
      </c>
      <c r="B9" s="9" t="s">
        <v>40</v>
      </c>
      <c r="C9" s="10">
        <v>1.2020079031710633</v>
      </c>
      <c r="D9" s="9">
        <v>0.26544638176308899</v>
      </c>
      <c r="E9" s="9">
        <v>0.101369391319637</v>
      </c>
      <c r="F9" s="9">
        <v>0.83306170676721203</v>
      </c>
      <c r="G9" s="10" t="s">
        <v>17</v>
      </c>
      <c r="H9" s="9">
        <v>1.4505819862508083</v>
      </c>
      <c r="I9" s="9">
        <v>0.53663183832446604</v>
      </c>
      <c r="J9" s="9">
        <v>2.7769709426892601E-2</v>
      </c>
      <c r="K9" s="9">
        <v>1.15394575637885</v>
      </c>
      <c r="L9" s="11" t="s">
        <v>17</v>
      </c>
      <c r="M9" s="9">
        <v>0.96940822013868222</v>
      </c>
      <c r="N9" s="9">
        <v>-4.4823778936554398E-2</v>
      </c>
      <c r="O9" s="9">
        <v>0.60773291277292396</v>
      </c>
      <c r="P9" s="9">
        <v>0.357764610546631</v>
      </c>
      <c r="Q9" s="10" t="s">
        <v>17</v>
      </c>
      <c r="R9" s="9">
        <v>4.3337551193506796</v>
      </c>
      <c r="S9" s="9">
        <v>2.11561763564674</v>
      </c>
      <c r="T9" s="9">
        <v>8.6984760919663696E-5</v>
      </c>
      <c r="U9" s="9">
        <v>1.3572005578381601</v>
      </c>
      <c r="V9" s="10" t="s">
        <v>24</v>
      </c>
      <c r="W9" s="10" t="s">
        <v>41</v>
      </c>
      <c r="X9" s="10">
        <v>1014</v>
      </c>
      <c r="Y9" s="10" t="s">
        <v>20</v>
      </c>
      <c r="Z9" s="9" t="s">
        <v>42</v>
      </c>
    </row>
    <row r="10" spans="1:26" x14ac:dyDescent="0.25">
      <c r="A10" s="9" t="s">
        <v>43</v>
      </c>
      <c r="B10" s="9" t="s">
        <v>44</v>
      </c>
      <c r="C10" s="10">
        <f>POWER(2,D10)</f>
        <v>2.217693385662582</v>
      </c>
      <c r="D10" s="9">
        <v>1.1490599148404801</v>
      </c>
      <c r="E10" s="9">
        <v>0.25148349659241298</v>
      </c>
      <c r="F10" s="9">
        <v>0.62932495430665603</v>
      </c>
      <c r="G10" s="10" t="s">
        <v>17</v>
      </c>
      <c r="H10" s="9">
        <v>6.9205454525474099</v>
      </c>
      <c r="I10" s="9">
        <v>2.7908857503870301</v>
      </c>
      <c r="J10" s="9">
        <v>4.5189680719566201E-2</v>
      </c>
      <c r="K10" s="9">
        <v>1.1429572872014699</v>
      </c>
      <c r="L10" s="11" t="s">
        <v>24</v>
      </c>
      <c r="M10" s="9">
        <f>POWER(2,N10)</f>
        <v>0.78219894364547804</v>
      </c>
      <c r="N10" s="9">
        <v>-0.35439250716533999</v>
      </c>
      <c r="O10" s="9">
        <v>0.133984718318896</v>
      </c>
      <c r="P10" s="9">
        <v>0.87998650232412601</v>
      </c>
      <c r="Q10" s="10" t="s">
        <v>17</v>
      </c>
      <c r="R10" s="9">
        <v>5.12116533637343</v>
      </c>
      <c r="S10" s="9">
        <v>2.3564721371214699</v>
      </c>
      <c r="T10" s="9">
        <v>2.3615097990442302E-6</v>
      </c>
      <c r="U10" s="9">
        <v>1.38050442192772</v>
      </c>
      <c r="V10" s="10" t="s">
        <v>24</v>
      </c>
      <c r="W10" s="10" t="s">
        <v>45</v>
      </c>
      <c r="X10" s="10">
        <v>657272</v>
      </c>
      <c r="Y10" s="10" t="s">
        <v>20</v>
      </c>
      <c r="Z10" s="9" t="s">
        <v>46</v>
      </c>
    </row>
    <row r="11" spans="1:26" x14ac:dyDescent="0.25">
      <c r="A11" s="9" t="s">
        <v>47</v>
      </c>
      <c r="B11" s="9" t="s">
        <v>48</v>
      </c>
      <c r="C11" s="10">
        <v>0.53710121291453716</v>
      </c>
      <c r="D11" s="9">
        <v>-0.896734115408788</v>
      </c>
      <c r="E11" s="9">
        <v>0.69457479942300604</v>
      </c>
      <c r="F11" s="9">
        <v>0.17917714761676401</v>
      </c>
      <c r="G11" s="10" t="s">
        <v>17</v>
      </c>
      <c r="H11" s="9">
        <v>0.62751565816405652</v>
      </c>
      <c r="I11" s="9">
        <v>-0.67227663634380597</v>
      </c>
      <c r="J11" s="9">
        <v>0.76006396930822795</v>
      </c>
      <c r="K11" s="9">
        <v>0.173773019605172</v>
      </c>
      <c r="L11" s="11" t="s">
        <v>17</v>
      </c>
      <c r="M11" s="9">
        <v>0.38891423495678501</v>
      </c>
      <c r="N11" s="9">
        <v>-1.3624760539292899</v>
      </c>
      <c r="O11" s="9">
        <v>6.4657078109792002E-2</v>
      </c>
      <c r="P11" s="9">
        <v>1.10288277972563</v>
      </c>
      <c r="Q11" s="10" t="s">
        <v>17</v>
      </c>
      <c r="R11" s="9">
        <v>6.38727862537666</v>
      </c>
      <c r="S11" s="9">
        <v>2.6752013850160798</v>
      </c>
      <c r="T11" s="9">
        <v>8.6216244910172096E-4</v>
      </c>
      <c r="U11" s="9">
        <v>1.50799268868464</v>
      </c>
      <c r="V11" s="10" t="s">
        <v>24</v>
      </c>
      <c r="W11" s="10" t="s">
        <v>49</v>
      </c>
      <c r="X11" s="10">
        <v>15376</v>
      </c>
      <c r="Y11" s="10" t="s">
        <v>20</v>
      </c>
      <c r="Z11" s="12" t="s">
        <v>26</v>
      </c>
    </row>
    <row r="12" spans="1:26" x14ac:dyDescent="0.25">
      <c r="A12" s="9" t="s">
        <v>50</v>
      </c>
      <c r="B12" s="9" t="s">
        <v>51</v>
      </c>
      <c r="C12" s="10">
        <f>POWER(2,D12)</f>
        <v>0.45988522164656837</v>
      </c>
      <c r="D12" s="9">
        <v>-1.1206542572472999</v>
      </c>
      <c r="E12" s="9">
        <v>4.6344638897834203E-2</v>
      </c>
      <c r="F12" s="9">
        <v>0.98735661128497099</v>
      </c>
      <c r="G12" s="10" t="s">
        <v>17</v>
      </c>
      <c r="H12" s="9">
        <f>POWER(2,I12)</f>
        <v>0.60245387174875686</v>
      </c>
      <c r="I12" s="9">
        <v>-0.73107731254390995</v>
      </c>
      <c r="J12" s="9">
        <v>0.18475339465216201</v>
      </c>
      <c r="K12" s="9">
        <v>0.62935123442051299</v>
      </c>
      <c r="L12" s="11" t="s">
        <v>17</v>
      </c>
      <c r="M12" s="9">
        <f>POWER(2,N12)</f>
        <v>1.0456634368061364</v>
      </c>
      <c r="N12" s="9">
        <v>6.4418572249681005E-2</v>
      </c>
      <c r="O12" s="9">
        <v>0.91632977640429703</v>
      </c>
      <c r="P12" s="9">
        <v>7.1615345232320604E-2</v>
      </c>
      <c r="Q12" s="10" t="s">
        <v>17</v>
      </c>
      <c r="R12" s="9">
        <v>7.69846953508962</v>
      </c>
      <c r="S12" s="9">
        <v>2.9445716648208098</v>
      </c>
      <c r="T12" s="9">
        <v>2.5539280034848301E-5</v>
      </c>
      <c r="U12" s="9">
        <v>1.3176764677883099</v>
      </c>
      <c r="V12" s="10" t="s">
        <v>24</v>
      </c>
      <c r="W12" s="10" t="s">
        <v>52</v>
      </c>
      <c r="X12" s="10">
        <v>91466</v>
      </c>
      <c r="Y12" s="10" t="s">
        <v>20</v>
      </c>
      <c r="Z12" s="9" t="s">
        <v>26</v>
      </c>
    </row>
    <row r="13" spans="1:26" x14ac:dyDescent="0.25">
      <c r="A13" s="9" t="s">
        <v>53</v>
      </c>
      <c r="B13" s="9" t="s">
        <v>54</v>
      </c>
      <c r="C13" s="10">
        <v>0.28412839555303299</v>
      </c>
      <c r="D13" s="9">
        <v>-1.81538507442497</v>
      </c>
      <c r="E13" s="9">
        <v>2.9208237869037699E-3</v>
      </c>
      <c r="F13" s="9">
        <v>1.2845867908643001</v>
      </c>
      <c r="G13" s="10" t="s">
        <v>18</v>
      </c>
      <c r="H13" s="9">
        <v>2.6040033545382701E-2</v>
      </c>
      <c r="I13" s="9">
        <v>-5.2631248827563502</v>
      </c>
      <c r="J13" s="9">
        <v>1.1251295569216801E-3</v>
      </c>
      <c r="K13" s="9">
        <v>1.5237289738133999</v>
      </c>
      <c r="L13" s="11" t="s">
        <v>18</v>
      </c>
      <c r="M13" s="9">
        <f>POWER(2,N13)</f>
        <v>1.1015020290873891</v>
      </c>
      <c r="N13" s="9">
        <v>0.13947215264353299</v>
      </c>
      <c r="O13" s="9">
        <v>0.92828775073261804</v>
      </c>
      <c r="P13" s="9">
        <v>2.1035203875651401E-2</v>
      </c>
      <c r="Q13" s="10" t="s">
        <v>17</v>
      </c>
      <c r="R13" s="9">
        <f>POWER(2,S13)</f>
        <v>8.3615687668803076E-2</v>
      </c>
      <c r="S13" s="9">
        <v>-3.58008254891908</v>
      </c>
      <c r="T13" s="9">
        <v>0.38125551139258801</v>
      </c>
      <c r="U13" s="9">
        <v>0.38732781849727299</v>
      </c>
      <c r="V13" s="10" t="s">
        <v>17</v>
      </c>
      <c r="X13" s="10">
        <v>181534</v>
      </c>
      <c r="Y13" s="10" t="s">
        <v>55</v>
      </c>
      <c r="Z13" s="9" t="s">
        <v>26</v>
      </c>
    </row>
    <row r="14" spans="1:26" x14ac:dyDescent="0.25">
      <c r="A14" s="9" t="s">
        <v>56</v>
      </c>
      <c r="B14" s="9" t="s">
        <v>57</v>
      </c>
      <c r="C14" s="10">
        <f>POWER(2,D14)</f>
        <v>1.0421087349818208</v>
      </c>
      <c r="D14" s="9">
        <v>5.9505818148739099E-2</v>
      </c>
      <c r="E14" s="9">
        <v>0.71372435008107005</v>
      </c>
      <c r="F14" s="9">
        <v>0.227530013841961</v>
      </c>
      <c r="G14" s="10" t="s">
        <v>17</v>
      </c>
      <c r="H14" s="9">
        <f>POWER(2,I14)</f>
        <v>0.71020986623744531</v>
      </c>
      <c r="I14" s="9">
        <v>-0.49368269246572799</v>
      </c>
      <c r="J14" s="9">
        <v>2.6952243182762001E-2</v>
      </c>
      <c r="K14" s="9">
        <v>1.0946806442894901</v>
      </c>
      <c r="L14" s="11" t="s">
        <v>17</v>
      </c>
      <c r="M14" s="9">
        <f>POWER(2,N14)</f>
        <v>1.1425433252540096</v>
      </c>
      <c r="N14" s="9">
        <v>0.192248873330603</v>
      </c>
      <c r="O14" s="9">
        <v>0.155759175757514</v>
      </c>
      <c r="P14" s="9">
        <v>0.86373231306981102</v>
      </c>
      <c r="Q14" s="10" t="s">
        <v>17</v>
      </c>
      <c r="R14" s="9">
        <v>0.49082104851264402</v>
      </c>
      <c r="S14" s="9">
        <v>-1.0267309756060301</v>
      </c>
      <c r="T14" s="9">
        <v>2.5380617213665402E-3</v>
      </c>
      <c r="U14" s="9">
        <v>1.38011616366993</v>
      </c>
      <c r="V14" s="10" t="s">
        <v>18</v>
      </c>
      <c r="W14" s="10" t="s">
        <v>58</v>
      </c>
      <c r="X14" s="10">
        <v>975</v>
      </c>
      <c r="Y14" s="10" t="s">
        <v>55</v>
      </c>
      <c r="Z14" s="9" t="s">
        <v>59</v>
      </c>
    </row>
    <row r="15" spans="1:26" x14ac:dyDescent="0.25">
      <c r="A15" s="9" t="s">
        <v>60</v>
      </c>
      <c r="B15" s="9" t="s">
        <v>61</v>
      </c>
      <c r="C15" s="10">
        <v>0.45185433526903501</v>
      </c>
      <c r="D15" s="9">
        <v>-1.1460703303319699</v>
      </c>
      <c r="E15" s="9">
        <v>1.3455443695516E-3</v>
      </c>
      <c r="F15" s="9">
        <v>1.3807144176797399</v>
      </c>
      <c r="G15" s="10" t="s">
        <v>18</v>
      </c>
      <c r="H15" s="9">
        <v>0.7888942973138392</v>
      </c>
      <c r="I15" s="9">
        <v>-0.34209608610246101</v>
      </c>
      <c r="J15" s="9">
        <v>0.68561571049691294</v>
      </c>
      <c r="K15" s="9">
        <v>0.223474579621908</v>
      </c>
      <c r="L15" s="11" t="s">
        <v>17</v>
      </c>
      <c r="M15" s="9">
        <v>0.52690615162942112</v>
      </c>
      <c r="N15" s="9">
        <v>-0.92438207161276897</v>
      </c>
      <c r="O15" s="9">
        <v>0.23294680930085401</v>
      </c>
      <c r="P15" s="9">
        <v>0.73325206419082101</v>
      </c>
      <c r="Q15" s="10" t="s">
        <v>17</v>
      </c>
      <c r="R15" s="9">
        <v>0.98131782515466481</v>
      </c>
      <c r="S15" s="9">
        <v>-2.7207628663098601E-2</v>
      </c>
      <c r="T15" s="9">
        <v>0.96823057022777903</v>
      </c>
      <c r="U15" s="9">
        <v>3.6325860710531302E-2</v>
      </c>
      <c r="V15" s="10" t="s">
        <v>17</v>
      </c>
      <c r="W15" s="10" t="s">
        <v>62</v>
      </c>
      <c r="X15" s="10">
        <v>9750</v>
      </c>
      <c r="Y15" s="10" t="s">
        <v>55</v>
      </c>
      <c r="Z15" s="9" t="s">
        <v>63</v>
      </c>
    </row>
    <row r="16" spans="1:26" x14ac:dyDescent="0.25">
      <c r="A16" s="9" t="s">
        <v>64</v>
      </c>
      <c r="B16" s="9" t="s">
        <v>65</v>
      </c>
      <c r="C16" s="10">
        <v>1.9220430081302082</v>
      </c>
      <c r="D16" s="9">
        <v>0.94264061858927395</v>
      </c>
      <c r="E16" s="9">
        <v>9.4057621196017606E-3</v>
      </c>
      <c r="F16" s="9">
        <v>1.3114563305158999</v>
      </c>
      <c r="G16" s="10" t="s">
        <v>17</v>
      </c>
      <c r="H16" s="9">
        <v>2.18813576067312</v>
      </c>
      <c r="I16" s="9">
        <v>1.1297022514639801</v>
      </c>
      <c r="J16" s="9">
        <v>8.5575311975801104E-3</v>
      </c>
      <c r="K16" s="9">
        <v>1.38196919980991</v>
      </c>
      <c r="L16" s="11" t="s">
        <v>24</v>
      </c>
      <c r="M16" s="9">
        <v>1.0322011105544038</v>
      </c>
      <c r="N16" s="9">
        <v>4.5724087943929202E-2</v>
      </c>
      <c r="O16" s="9">
        <v>0.79885783364824503</v>
      </c>
      <c r="P16" s="9">
        <v>0.159767574999298</v>
      </c>
      <c r="Q16" s="10" t="s">
        <v>17</v>
      </c>
      <c r="R16" s="9">
        <v>1.3581754043070471</v>
      </c>
      <c r="S16" s="9">
        <v>0.44166981138130401</v>
      </c>
      <c r="T16" s="9">
        <v>8.0970138710019707E-2</v>
      </c>
      <c r="U16" s="9">
        <v>0.860408617869868</v>
      </c>
      <c r="V16" s="10" t="s">
        <v>17</v>
      </c>
      <c r="W16" s="10" t="s">
        <v>66</v>
      </c>
      <c r="X16" s="10">
        <v>2901</v>
      </c>
      <c r="Y16" s="10" t="s">
        <v>55</v>
      </c>
      <c r="Z16" s="9" t="s">
        <v>26</v>
      </c>
    </row>
    <row r="17" spans="1:26" x14ac:dyDescent="0.25">
      <c r="A17" s="9" t="s">
        <v>67</v>
      </c>
      <c r="B17" s="9" t="s">
        <v>68</v>
      </c>
      <c r="C17" s="10">
        <v>2.66468371554177</v>
      </c>
      <c r="D17" s="9">
        <v>1.4139643025534201</v>
      </c>
      <c r="E17" s="9">
        <v>5.4361547361013898E-8</v>
      </c>
      <c r="F17" s="9">
        <v>1.5832584826912399</v>
      </c>
      <c r="G17" s="10" t="s">
        <v>24</v>
      </c>
      <c r="H17" s="9">
        <v>2.3849087956545598</v>
      </c>
      <c r="I17" s="9">
        <v>1.2539340953407201</v>
      </c>
      <c r="J17" s="9">
        <v>2.9634331715234499E-6</v>
      </c>
      <c r="K17" s="9">
        <v>1.5838068415723501</v>
      </c>
      <c r="L17" s="11" t="s">
        <v>24</v>
      </c>
      <c r="M17" s="9">
        <v>2.2324073183733</v>
      </c>
      <c r="N17" s="9">
        <v>1.15860028101333</v>
      </c>
      <c r="O17" s="9">
        <v>5.98931731004911E-8</v>
      </c>
      <c r="P17" s="9">
        <v>1.85222061394825</v>
      </c>
      <c r="Q17" s="10" t="s">
        <v>24</v>
      </c>
      <c r="R17" s="9">
        <f>POWER(2,S17)</f>
        <v>1.3908732624200875</v>
      </c>
      <c r="S17" s="9">
        <v>0.47599096624376203</v>
      </c>
      <c r="T17" s="9">
        <v>1.38620104155082E-3</v>
      </c>
      <c r="U17" s="9">
        <v>1.0685573378308599</v>
      </c>
      <c r="V17" s="10" t="s">
        <v>17</v>
      </c>
      <c r="W17" s="10" t="s">
        <v>69</v>
      </c>
      <c r="X17" s="10">
        <v>74840</v>
      </c>
      <c r="Y17" s="10" t="s">
        <v>55</v>
      </c>
      <c r="Z17" s="9" t="s">
        <v>26</v>
      </c>
    </row>
    <row r="18" spans="1:26" x14ac:dyDescent="0.25">
      <c r="A18" s="9" t="s">
        <v>70</v>
      </c>
      <c r="B18" s="9" t="s">
        <v>71</v>
      </c>
      <c r="C18" s="10">
        <f>POWER(2,D18)</f>
        <v>0.56502946792074593</v>
      </c>
      <c r="D18" s="9">
        <v>-0.82360198467898404</v>
      </c>
      <c r="E18" s="9">
        <v>2.2886354507091499E-4</v>
      </c>
      <c r="F18" s="9">
        <v>1.3821582312843801</v>
      </c>
      <c r="G18" s="10" t="s">
        <v>17</v>
      </c>
      <c r="H18" s="9">
        <v>0.48198788569919099</v>
      </c>
      <c r="I18" s="9">
        <v>-1.05293120872535</v>
      </c>
      <c r="J18" s="9">
        <v>1.22805142662612E-3</v>
      </c>
      <c r="K18" s="9">
        <v>1.39276751514516</v>
      </c>
      <c r="L18" s="11" t="s">
        <v>18</v>
      </c>
      <c r="M18" s="9">
        <f>POWER(2,N18)</f>
        <v>1.1254424787136696</v>
      </c>
      <c r="N18" s="9">
        <v>0.170492322633744</v>
      </c>
      <c r="O18" s="9">
        <v>0.26417702618654598</v>
      </c>
      <c r="P18" s="9">
        <v>0.63320772585852603</v>
      </c>
      <c r="Q18" s="10" t="s">
        <v>17</v>
      </c>
      <c r="R18" s="9">
        <v>4.7269710010511403</v>
      </c>
      <c r="S18" s="9">
        <v>2.2409160141003999</v>
      </c>
      <c r="T18" s="9">
        <v>6.7777044282607399E-7</v>
      </c>
      <c r="U18" s="9">
        <v>1.3777632509179201</v>
      </c>
      <c r="V18" s="10" t="s">
        <v>24</v>
      </c>
      <c r="W18" s="10" t="s">
        <v>72</v>
      </c>
      <c r="X18" s="10">
        <v>24892793</v>
      </c>
      <c r="Y18" s="10" t="s">
        <v>55</v>
      </c>
      <c r="Z18" s="9" t="s">
        <v>73</v>
      </c>
    </row>
    <row r="19" spans="1:26" x14ac:dyDescent="0.25">
      <c r="A19" s="9" t="s">
        <v>74</v>
      </c>
      <c r="B19" s="9" t="s">
        <v>75</v>
      </c>
      <c r="C19" s="10">
        <v>27.6436454653726</v>
      </c>
      <c r="D19" s="9">
        <v>4.7888759764608002</v>
      </c>
      <c r="E19" s="9">
        <v>3.4851974044213599E-2</v>
      </c>
      <c r="F19" s="9">
        <v>1.1416887358007599</v>
      </c>
      <c r="G19" s="10" t="s">
        <v>24</v>
      </c>
      <c r="H19" s="9">
        <v>11.205352286841345</v>
      </c>
      <c r="I19" s="9">
        <v>3.48611610156606</v>
      </c>
      <c r="J19" s="9">
        <v>5.7565841218495499E-2</v>
      </c>
      <c r="K19" s="9">
        <v>1.1070323844427901</v>
      </c>
      <c r="L19" s="11" t="s">
        <v>17</v>
      </c>
      <c r="M19" s="9">
        <v>6.3896490088842003E-2</v>
      </c>
      <c r="N19" s="9">
        <v>-3.9681195054020999</v>
      </c>
      <c r="O19" s="9">
        <v>4.36233058284178E-4</v>
      </c>
      <c r="P19" s="9">
        <v>1.7547721299952601</v>
      </c>
      <c r="Q19" s="10" t="s">
        <v>18</v>
      </c>
      <c r="R19" s="9">
        <v>7.9854541615266497</v>
      </c>
      <c r="S19" s="9">
        <v>2.9973744612307001</v>
      </c>
      <c r="T19" s="9">
        <v>8.8989221912197606E-3</v>
      </c>
      <c r="U19" s="9">
        <v>1.3141772107088701</v>
      </c>
      <c r="V19" s="10" t="s">
        <v>24</v>
      </c>
      <c r="W19" s="10" t="s">
        <v>76</v>
      </c>
      <c r="X19" s="10">
        <v>89</v>
      </c>
      <c r="Y19" s="10" t="s">
        <v>55</v>
      </c>
      <c r="Z19" s="9" t="s">
        <v>26</v>
      </c>
    </row>
    <row r="20" spans="1:26" x14ac:dyDescent="0.25">
      <c r="A20" s="9" t="s">
        <v>77</v>
      </c>
      <c r="B20" s="9" t="s">
        <v>78</v>
      </c>
      <c r="C20" s="10">
        <v>2.8362223714083399</v>
      </c>
      <c r="D20" s="9">
        <v>1.50397065019067</v>
      </c>
      <c r="E20" s="9">
        <v>7.3996229082983096E-3</v>
      </c>
      <c r="F20" s="9">
        <v>1.1560917735557901</v>
      </c>
      <c r="G20" s="10" t="s">
        <v>24</v>
      </c>
      <c r="H20" s="9">
        <v>2.9671952200048901</v>
      </c>
      <c r="I20" s="9">
        <v>1.5690998488497601</v>
      </c>
      <c r="J20" s="9">
        <v>1.57178003630784E-3</v>
      </c>
      <c r="K20" s="9">
        <v>1.3414831354024901</v>
      </c>
      <c r="L20" s="11" t="s">
        <v>24</v>
      </c>
      <c r="M20" s="9">
        <f>POWER(2,N20)</f>
        <v>0.72755875632756195</v>
      </c>
      <c r="N20" s="9">
        <v>-0.458864332722841</v>
      </c>
      <c r="O20" s="9">
        <v>1.62606416549118E-3</v>
      </c>
      <c r="P20" s="9">
        <v>1.54949165163129</v>
      </c>
      <c r="Q20" s="10" t="s">
        <v>17</v>
      </c>
      <c r="R20" s="9">
        <f>POWER(2,S20)</f>
        <v>1.2052605880630749</v>
      </c>
      <c r="S20" s="9">
        <v>0.26934510368479098</v>
      </c>
      <c r="T20" s="9">
        <v>0.210408546630274</v>
      </c>
      <c r="U20" s="9">
        <v>0.54114610547390596</v>
      </c>
      <c r="V20" s="10" t="s">
        <v>17</v>
      </c>
      <c r="W20" s="10" t="s">
        <v>79</v>
      </c>
      <c r="X20" s="10">
        <v>9223</v>
      </c>
      <c r="Y20" s="10" t="s">
        <v>80</v>
      </c>
      <c r="Z20" s="9" t="s">
        <v>26</v>
      </c>
    </row>
    <row r="21" spans="1:26" x14ac:dyDescent="0.25">
      <c r="A21" s="9" t="s">
        <v>81</v>
      </c>
      <c r="B21" s="9" t="s">
        <v>82</v>
      </c>
      <c r="C21" s="10">
        <v>0.52554658440047419</v>
      </c>
      <c r="D21" s="9">
        <v>-0.92810944467737</v>
      </c>
      <c r="E21" s="9">
        <v>5.7996209562768497E-4</v>
      </c>
      <c r="F21" s="9">
        <v>1.45544629148294</v>
      </c>
      <c r="G21" s="10" t="s">
        <v>17</v>
      </c>
      <c r="H21" s="9">
        <v>0.45181142988811901</v>
      </c>
      <c r="I21" s="9">
        <v>-1.1462073265150901</v>
      </c>
      <c r="J21" s="9">
        <v>4.37897365665671E-4</v>
      </c>
      <c r="K21" s="9">
        <v>1.6954207972514099</v>
      </c>
      <c r="L21" s="11" t="s">
        <v>18</v>
      </c>
      <c r="M21" s="9">
        <v>1.479177794300329</v>
      </c>
      <c r="N21" s="9">
        <v>0.56479547200370595</v>
      </c>
      <c r="O21" s="9">
        <v>6.23485313170931E-2</v>
      </c>
      <c r="P21" s="9">
        <v>1.1018805683356201</v>
      </c>
      <c r="Q21" s="10" t="s">
        <v>17</v>
      </c>
      <c r="R21" s="9">
        <v>0.32008584880332303</v>
      </c>
      <c r="S21" s="9">
        <v>-1.64346919904904</v>
      </c>
      <c r="T21" s="9">
        <v>1.7805620070682201E-2</v>
      </c>
      <c r="U21" s="9">
        <v>1.1874783639386699</v>
      </c>
      <c r="V21" s="10" t="s">
        <v>18</v>
      </c>
      <c r="W21" s="10" t="s">
        <v>83</v>
      </c>
      <c r="X21" s="10">
        <v>440997</v>
      </c>
      <c r="Y21" s="10" t="s">
        <v>84</v>
      </c>
      <c r="Z21" s="9" t="s">
        <v>85</v>
      </c>
    </row>
    <row r="22" spans="1:26" x14ac:dyDescent="0.25">
      <c r="A22" s="9" t="s">
        <v>86</v>
      </c>
      <c r="B22" s="9" t="s">
        <v>87</v>
      </c>
      <c r="C22" s="10">
        <v>4.6349132240415303</v>
      </c>
      <c r="D22" s="9">
        <v>2.2125423286206298</v>
      </c>
      <c r="E22" s="9">
        <v>1.7604768226520101E-3</v>
      </c>
      <c r="F22" s="9">
        <v>1.3922412049244599</v>
      </c>
      <c r="G22" s="10" t="s">
        <v>24</v>
      </c>
      <c r="H22" s="9">
        <v>2.3694768611758499</v>
      </c>
      <c r="I22" s="9">
        <v>1.2445685725848401</v>
      </c>
      <c r="J22" s="9">
        <v>2.3877205048566202E-2</v>
      </c>
      <c r="K22" s="9">
        <v>1.32408804847609</v>
      </c>
      <c r="L22" s="11" t="s">
        <v>24</v>
      </c>
      <c r="M22" s="9">
        <v>0.83998319097272711</v>
      </c>
      <c r="N22" s="9">
        <v>-0.25156763668992299</v>
      </c>
      <c r="O22" s="9">
        <v>4.9043098889515899E-2</v>
      </c>
      <c r="P22" s="9">
        <v>1.0783968508114501</v>
      </c>
      <c r="Q22" s="10" t="s">
        <v>17</v>
      </c>
      <c r="R22" s="9">
        <v>0.34987004645369801</v>
      </c>
      <c r="S22" s="9">
        <v>-1.5151089389763499</v>
      </c>
      <c r="T22" s="9">
        <v>1.37160274071603E-4</v>
      </c>
      <c r="U22" s="9">
        <v>1.5168239901493401</v>
      </c>
      <c r="V22" s="10" t="s">
        <v>18</v>
      </c>
      <c r="W22" s="10" t="s">
        <v>88</v>
      </c>
      <c r="X22" s="10">
        <v>441422</v>
      </c>
      <c r="Y22" s="10" t="s">
        <v>84</v>
      </c>
      <c r="Z22" s="9" t="s">
        <v>26</v>
      </c>
    </row>
    <row r="23" spans="1:26" x14ac:dyDescent="0.25">
      <c r="A23" s="9" t="s">
        <v>89</v>
      </c>
      <c r="B23" s="9" t="s">
        <v>90</v>
      </c>
      <c r="C23" s="10">
        <f>POWER(2,D23)</f>
        <v>0.66186362902380536</v>
      </c>
      <c r="D23" s="9">
        <v>-0.59539410141696403</v>
      </c>
      <c r="E23" s="9">
        <v>9.8792067498862293E-3</v>
      </c>
      <c r="F23" s="9">
        <v>1.2217102940597799</v>
      </c>
      <c r="G23" s="10" t="s">
        <v>17</v>
      </c>
      <c r="H23" s="9">
        <v>0.489285808506076</v>
      </c>
      <c r="I23" s="9">
        <v>-1.03125065616878</v>
      </c>
      <c r="J23" s="9">
        <v>1.57687364755896E-4</v>
      </c>
      <c r="K23" s="9">
        <v>1.7094726752658</v>
      </c>
      <c r="L23" s="11" t="s">
        <v>18</v>
      </c>
      <c r="M23" s="9">
        <f>POWER(2,N23)</f>
        <v>1.0798398939528076</v>
      </c>
      <c r="N23" s="9">
        <v>0.11081742227460099</v>
      </c>
      <c r="O23" s="9">
        <v>0.50914173333824198</v>
      </c>
      <c r="P23" s="9">
        <v>0.39694984153038398</v>
      </c>
      <c r="Q23" s="10" t="s">
        <v>17</v>
      </c>
      <c r="R23" s="9">
        <v>0.430399560482638</v>
      </c>
      <c r="S23" s="9">
        <v>-1.21625149024989</v>
      </c>
      <c r="T23" s="9">
        <v>2.35284853658165E-3</v>
      </c>
      <c r="U23" s="9">
        <v>1.42860572366504</v>
      </c>
      <c r="V23" s="10" t="s">
        <v>18</v>
      </c>
      <c r="W23" s="10" t="s">
        <v>91</v>
      </c>
      <c r="X23" s="10">
        <v>10690</v>
      </c>
      <c r="Y23" s="10" t="s">
        <v>84</v>
      </c>
      <c r="Z23" s="9" t="s">
        <v>26</v>
      </c>
    </row>
    <row r="24" spans="1:26" x14ac:dyDescent="0.25">
      <c r="A24" s="9" t="s">
        <v>92</v>
      </c>
      <c r="B24" s="9" t="s">
        <v>93</v>
      </c>
      <c r="C24" s="10">
        <f>POWER(2,D24)</f>
        <v>0.86692964407029327</v>
      </c>
      <c r="D24" s="9">
        <v>-0.206013179029055</v>
      </c>
      <c r="E24" s="9">
        <v>0.39714966620933401</v>
      </c>
      <c r="F24" s="9">
        <v>0.46401764413388202</v>
      </c>
      <c r="G24" s="10" t="s">
        <v>17</v>
      </c>
      <c r="H24" s="9">
        <f>POWER(2,I24)</f>
        <v>1.1058785493206371</v>
      </c>
      <c r="I24" s="9">
        <v>0.14519295346244901</v>
      </c>
      <c r="J24" s="9">
        <v>0.60738326364432604</v>
      </c>
      <c r="K24" s="9">
        <v>0.27168960616808602</v>
      </c>
      <c r="L24" s="11" t="s">
        <v>17</v>
      </c>
      <c r="M24" s="9">
        <v>0.31268100480019601</v>
      </c>
      <c r="N24" s="9">
        <v>-1.6772365158960401</v>
      </c>
      <c r="O24" s="9">
        <v>8.8242033939512496E-5</v>
      </c>
      <c r="P24" s="9">
        <v>1.7578047840880999</v>
      </c>
      <c r="Q24" s="10" t="s">
        <v>18</v>
      </c>
      <c r="R24" s="9">
        <f>POWER(2,S24)</f>
        <v>0.86864771251043571</v>
      </c>
      <c r="S24" s="9">
        <v>-0.203156896514497</v>
      </c>
      <c r="T24" s="9">
        <v>0.28869197570451099</v>
      </c>
      <c r="U24" s="9">
        <v>0.40052375281765001</v>
      </c>
      <c r="V24" s="10" t="s">
        <v>17</v>
      </c>
      <c r="W24" s="10" t="s">
        <v>94</v>
      </c>
      <c r="X24" s="10">
        <v>188324</v>
      </c>
      <c r="Y24" s="10" t="s">
        <v>84</v>
      </c>
      <c r="Z24" s="9" t="s">
        <v>95</v>
      </c>
    </row>
    <row r="25" spans="1:26" x14ac:dyDescent="0.25">
      <c r="A25" s="9" t="s">
        <v>96</v>
      </c>
      <c r="B25" s="9" t="s">
        <v>97</v>
      </c>
      <c r="C25" s="10">
        <v>0.48478141793170199</v>
      </c>
      <c r="D25" s="9">
        <v>-1.0445936946977199</v>
      </c>
      <c r="E25" s="9">
        <v>4.8622300986941097E-3</v>
      </c>
      <c r="F25" s="9">
        <v>1.36198382603464</v>
      </c>
      <c r="G25" s="10" t="s">
        <v>18</v>
      </c>
      <c r="H25" s="9">
        <v>0.75768965367031282</v>
      </c>
      <c r="I25" s="9">
        <v>-0.400321047010047</v>
      </c>
      <c r="J25" s="9">
        <v>0.10986667765861199</v>
      </c>
      <c r="K25" s="9">
        <v>0.99487474352737204</v>
      </c>
      <c r="L25" s="11" t="s">
        <v>17</v>
      </c>
      <c r="M25" s="9">
        <v>1.2311398309140702</v>
      </c>
      <c r="N25" s="9">
        <v>0.29999463014859301</v>
      </c>
      <c r="O25" s="9">
        <v>5.2841346498263696E-4</v>
      </c>
      <c r="P25" s="9">
        <v>1.5765955301599299</v>
      </c>
      <c r="Q25" s="10" t="s">
        <v>17</v>
      </c>
      <c r="R25" s="9">
        <v>1.1825845664284744</v>
      </c>
      <c r="S25" s="9">
        <v>0.24194335413943099</v>
      </c>
      <c r="T25" s="9">
        <v>6.9158789884081204E-3</v>
      </c>
      <c r="U25" s="9">
        <v>1.22699298796814</v>
      </c>
      <c r="V25" s="10" t="s">
        <v>17</v>
      </c>
      <c r="W25" s="10" t="s">
        <v>98</v>
      </c>
      <c r="X25" s="10">
        <v>439586</v>
      </c>
      <c r="Y25" s="10" t="s">
        <v>84</v>
      </c>
      <c r="Z25" s="9" t="s">
        <v>99</v>
      </c>
    </row>
    <row r="26" spans="1:26" x14ac:dyDescent="0.25">
      <c r="A26" s="9" t="s">
        <v>100</v>
      </c>
      <c r="B26" s="9" t="s">
        <v>101</v>
      </c>
      <c r="C26" s="10">
        <f>POWER(2,D26)</f>
        <v>1.0595560764290881</v>
      </c>
      <c r="D26" s="9">
        <v>8.3459943581052701E-2</v>
      </c>
      <c r="E26" s="9">
        <v>0.36817590991888199</v>
      </c>
      <c r="F26" s="9">
        <v>0.54768326011400004</v>
      </c>
      <c r="G26" s="10" t="s">
        <v>17</v>
      </c>
      <c r="H26" s="9">
        <f>POWER(2,I26)</f>
        <v>0.99249415930472162</v>
      </c>
      <c r="I26" s="9">
        <v>-1.08694826739908E-2</v>
      </c>
      <c r="J26" s="9">
        <v>0.92028052323987297</v>
      </c>
      <c r="K26" s="9">
        <v>1.62747709332677E-2</v>
      </c>
      <c r="L26" s="11" t="s">
        <v>17</v>
      </c>
      <c r="M26" s="9">
        <f>POWER(2,N26)</f>
        <v>0.93258974168857212</v>
      </c>
      <c r="N26" s="9">
        <v>-0.100685534495874</v>
      </c>
      <c r="O26" s="9">
        <v>0.50765346526142396</v>
      </c>
      <c r="P26" s="9">
        <v>0.45453178714748299</v>
      </c>
      <c r="Q26" s="10" t="s">
        <v>17</v>
      </c>
      <c r="R26" s="9">
        <v>2.8927632332805899</v>
      </c>
      <c r="S26" s="9">
        <v>1.53244824647856</v>
      </c>
      <c r="T26" s="9">
        <v>1.12563517234869E-4</v>
      </c>
      <c r="U26" s="9">
        <v>1.3260114325585699</v>
      </c>
      <c r="V26" s="10" t="s">
        <v>24</v>
      </c>
      <c r="X26" s="10">
        <v>10009754</v>
      </c>
      <c r="Y26" s="10" t="s">
        <v>84</v>
      </c>
      <c r="Z26" s="9" t="s">
        <v>26</v>
      </c>
    </row>
    <row r="27" spans="1:26" x14ac:dyDescent="0.25">
      <c r="A27" s="9" t="s">
        <v>102</v>
      </c>
      <c r="B27" s="9" t="s">
        <v>103</v>
      </c>
      <c r="C27" s="10">
        <f>POWER(2,D27)</f>
        <v>0.95175412267659021</v>
      </c>
      <c r="D27" s="9">
        <v>-7.1339180819877293E-2</v>
      </c>
      <c r="E27" s="9">
        <v>0.65055997361057105</v>
      </c>
      <c r="F27" s="9">
        <v>0.19603047108684399</v>
      </c>
      <c r="G27" s="10" t="s">
        <v>17</v>
      </c>
      <c r="H27" s="9">
        <f>POWER(2,I27)</f>
        <v>0.97191053198300581</v>
      </c>
      <c r="I27" s="9">
        <v>-4.11045804443472E-2</v>
      </c>
      <c r="J27" s="9">
        <v>0.83478258351336498</v>
      </c>
      <c r="K27" s="9">
        <v>8.1268350804435105E-2</v>
      </c>
      <c r="L27" s="11" t="s">
        <v>17</v>
      </c>
      <c r="M27" s="9">
        <f>POWER(2,N27)</f>
        <v>1.2101433491546518</v>
      </c>
      <c r="N27" s="9">
        <v>0.27517795399997103</v>
      </c>
      <c r="O27" s="9">
        <v>7.31804455208372E-3</v>
      </c>
      <c r="P27" s="9">
        <v>1.4005222575081699</v>
      </c>
      <c r="Q27" s="10" t="s">
        <v>17</v>
      </c>
      <c r="R27" s="9">
        <v>3.4538441386979701</v>
      </c>
      <c r="S27" s="9">
        <v>1.7882029799713399</v>
      </c>
      <c r="T27" s="9">
        <v>1.12709693983264E-2</v>
      </c>
      <c r="U27" s="9">
        <v>1.08744245749157</v>
      </c>
      <c r="V27" s="10" t="s">
        <v>24</v>
      </c>
      <c r="W27" s="10" t="s">
        <v>104</v>
      </c>
      <c r="X27" s="10">
        <v>440332</v>
      </c>
      <c r="Y27" s="10" t="s">
        <v>84</v>
      </c>
      <c r="Z27" s="9" t="s">
        <v>26</v>
      </c>
    </row>
    <row r="28" spans="1:26" x14ac:dyDescent="0.25">
      <c r="A28" s="9" t="s">
        <v>105</v>
      </c>
      <c r="B28" s="9" t="s">
        <v>106</v>
      </c>
      <c r="C28" s="10">
        <f>POWER(2,D28)</f>
        <v>0.7819148645958568</v>
      </c>
      <c r="D28" s="9">
        <v>-0.35491656038762598</v>
      </c>
      <c r="E28" s="9">
        <v>8.9652910782066705E-2</v>
      </c>
      <c r="F28" s="9">
        <v>0.94513059029537905</v>
      </c>
      <c r="G28" s="10" t="s">
        <v>17</v>
      </c>
      <c r="H28" s="9">
        <f>POWER(2,I28)</f>
        <v>0.94449555382811812</v>
      </c>
      <c r="I28" s="9">
        <v>-8.2384089682105893E-2</v>
      </c>
      <c r="J28" s="9">
        <v>0.62183693929553696</v>
      </c>
      <c r="K28" s="9">
        <v>0.45024341588318301</v>
      </c>
      <c r="L28" s="11" t="s">
        <v>17</v>
      </c>
      <c r="M28" s="9">
        <v>3.5744005314129201</v>
      </c>
      <c r="N28" s="9">
        <v>1.8377013054220901</v>
      </c>
      <c r="O28" s="9">
        <v>1.6591480684846301E-4</v>
      </c>
      <c r="P28" s="9">
        <v>1.7468354504988</v>
      </c>
      <c r="Q28" s="10" t="s">
        <v>24</v>
      </c>
      <c r="R28" s="9">
        <v>22.4072210699632</v>
      </c>
      <c r="S28" s="9">
        <v>4.4858918326612001</v>
      </c>
      <c r="T28" s="9">
        <v>2.33691554659354E-2</v>
      </c>
      <c r="U28" s="9">
        <v>1.2311727736632401</v>
      </c>
      <c r="V28" s="10" t="s">
        <v>24</v>
      </c>
      <c r="W28" s="10" t="s">
        <v>107</v>
      </c>
      <c r="X28" s="10">
        <v>439242</v>
      </c>
      <c r="Y28" s="10" t="s">
        <v>84</v>
      </c>
      <c r="Z28" s="9" t="s">
        <v>108</v>
      </c>
    </row>
    <row r="29" spans="1:26" x14ac:dyDescent="0.25">
      <c r="A29" s="9" t="s">
        <v>109</v>
      </c>
      <c r="B29" s="9" t="s">
        <v>110</v>
      </c>
      <c r="C29" s="10">
        <f>POWER(2,D29)</f>
        <v>0.90015860312275064</v>
      </c>
      <c r="D29" s="9">
        <v>-0.15174887591237601</v>
      </c>
      <c r="E29" s="9">
        <v>0.731007418215458</v>
      </c>
      <c r="F29" s="9">
        <v>0.29106200809925398</v>
      </c>
      <c r="G29" s="10" t="s">
        <v>17</v>
      </c>
      <c r="H29" s="9">
        <f>POWER(2,I29)</f>
        <v>0.70562086940355884</v>
      </c>
      <c r="I29" s="9">
        <v>-0.50303486429269795</v>
      </c>
      <c r="J29" s="9">
        <v>0.34680236653534902</v>
      </c>
      <c r="K29" s="9">
        <v>0.56724926178926505</v>
      </c>
      <c r="L29" s="11" t="s">
        <v>17</v>
      </c>
      <c r="M29" s="9">
        <v>8.0937780931806795</v>
      </c>
      <c r="N29" s="9">
        <v>3.01681329523214</v>
      </c>
      <c r="O29" s="9">
        <v>7.5328222437385703E-4</v>
      </c>
      <c r="P29" s="9">
        <v>1.7338146498267399</v>
      </c>
      <c r="Q29" s="10" t="s">
        <v>24</v>
      </c>
      <c r="R29" s="9">
        <v>44.785032894097398</v>
      </c>
      <c r="S29" s="9">
        <v>5.4849447607141499</v>
      </c>
      <c r="T29" s="9">
        <v>3.0764718387037198E-4</v>
      </c>
      <c r="U29" s="9">
        <v>1.3130309725102101</v>
      </c>
      <c r="V29" s="10" t="s">
        <v>24</v>
      </c>
      <c r="W29" s="10" t="s">
        <v>111</v>
      </c>
      <c r="X29" s="10">
        <v>439626</v>
      </c>
      <c r="Y29" s="10" t="s">
        <v>84</v>
      </c>
      <c r="Z29" s="9" t="s">
        <v>26</v>
      </c>
    </row>
    <row r="30" spans="1:26" x14ac:dyDescent="0.25">
      <c r="A30" s="9" t="s">
        <v>112</v>
      </c>
      <c r="B30" s="9" t="s">
        <v>113</v>
      </c>
      <c r="C30" s="10">
        <v>2.5673213678149249</v>
      </c>
      <c r="D30" s="9">
        <v>1.36026389845855</v>
      </c>
      <c r="E30" s="9">
        <v>0.17804903949124401</v>
      </c>
      <c r="F30" s="9">
        <v>0.80965252592531001</v>
      </c>
      <c r="G30" s="10" t="s">
        <v>17</v>
      </c>
      <c r="H30" s="9">
        <v>2.2856742337791345</v>
      </c>
      <c r="I30" s="9">
        <v>1.1926197977773101</v>
      </c>
      <c r="J30" s="9">
        <v>0.25553401409502602</v>
      </c>
      <c r="K30" s="9">
        <v>0.71711326930997499</v>
      </c>
      <c r="L30" s="11" t="s">
        <v>17</v>
      </c>
      <c r="M30" s="9">
        <v>283.33018298176302</v>
      </c>
      <c r="N30" s="9">
        <v>8.1463404890502993</v>
      </c>
      <c r="O30" s="9">
        <v>4.6715868463363799E-2</v>
      </c>
      <c r="P30" s="9">
        <v>1.20196788749072</v>
      </c>
      <c r="Q30" s="10" t="s">
        <v>24</v>
      </c>
      <c r="R30" s="9">
        <v>13820.424058442901</v>
      </c>
      <c r="S30" s="9">
        <v>13.754514262831799</v>
      </c>
      <c r="T30" s="9">
        <v>3.0757797079403299E-3</v>
      </c>
      <c r="U30" s="9">
        <v>1.46564795430589</v>
      </c>
      <c r="V30" s="10" t="s">
        <v>24</v>
      </c>
      <c r="W30" s="10" t="s">
        <v>114</v>
      </c>
      <c r="X30" s="10">
        <v>439606</v>
      </c>
      <c r="Y30" s="10" t="s">
        <v>84</v>
      </c>
      <c r="Z30" s="9" t="s">
        <v>26</v>
      </c>
    </row>
    <row r="31" spans="1:26" x14ac:dyDescent="0.25">
      <c r="A31" s="9" t="s">
        <v>115</v>
      </c>
      <c r="B31" s="9" t="s">
        <v>116</v>
      </c>
      <c r="C31" s="10">
        <f>POWER(2,D31)</f>
        <v>1</v>
      </c>
      <c r="D31" s="9">
        <v>0</v>
      </c>
      <c r="F31" s="9">
        <v>0</v>
      </c>
      <c r="G31" s="10" t="s">
        <v>17</v>
      </c>
      <c r="H31" s="9">
        <f>POWER(2,I31)</f>
        <v>1</v>
      </c>
      <c r="I31" s="9">
        <v>0</v>
      </c>
      <c r="K31" s="9">
        <v>0</v>
      </c>
      <c r="L31" s="11" t="s">
        <v>17</v>
      </c>
      <c r="M31" s="13" t="s">
        <v>117</v>
      </c>
      <c r="N31" s="13" t="s">
        <v>117</v>
      </c>
      <c r="O31" s="9">
        <v>7.90816710301738E-2</v>
      </c>
      <c r="P31" s="9">
        <v>1.07361779168171</v>
      </c>
      <c r="Q31" s="10" t="s">
        <v>17</v>
      </c>
      <c r="R31" s="13" t="s">
        <v>117</v>
      </c>
      <c r="S31" s="13" t="s">
        <v>117</v>
      </c>
      <c r="T31" s="9">
        <v>3.5528022360581E-3</v>
      </c>
      <c r="U31" s="9">
        <v>1.45434309060346</v>
      </c>
      <c r="V31" s="10" t="s">
        <v>24</v>
      </c>
      <c r="X31" s="10">
        <v>2724445</v>
      </c>
      <c r="Y31" s="10" t="s">
        <v>84</v>
      </c>
      <c r="Z31" s="9" t="s">
        <v>26</v>
      </c>
    </row>
    <row r="32" spans="1:26" x14ac:dyDescent="0.25">
      <c r="A32" s="9" t="s">
        <v>118</v>
      </c>
      <c r="B32" s="9" t="s">
        <v>119</v>
      </c>
      <c r="C32" s="10">
        <f>POWER(2,D32)</f>
        <v>1</v>
      </c>
      <c r="D32" s="9">
        <v>0</v>
      </c>
      <c r="F32" s="9">
        <v>0</v>
      </c>
      <c r="G32" s="10" t="s">
        <v>17</v>
      </c>
      <c r="H32" s="9">
        <f>POWER(2,I32)</f>
        <v>1</v>
      </c>
      <c r="I32" s="9">
        <v>0</v>
      </c>
      <c r="K32" s="9">
        <v>0</v>
      </c>
      <c r="L32" s="11" t="s">
        <v>17</v>
      </c>
      <c r="M32" s="13" t="s">
        <v>117</v>
      </c>
      <c r="N32" s="13" t="s">
        <v>117</v>
      </c>
      <c r="O32" s="9">
        <v>0.17241055271398301</v>
      </c>
      <c r="P32" s="9">
        <v>0.84361700353317104</v>
      </c>
      <c r="Q32" s="10" t="s">
        <v>17</v>
      </c>
      <c r="R32" s="13" t="s">
        <v>117</v>
      </c>
      <c r="S32" s="13" t="s">
        <v>117</v>
      </c>
      <c r="T32" s="9">
        <v>4.4138052861546102E-3</v>
      </c>
      <c r="U32" s="9">
        <v>1.43542571605628</v>
      </c>
      <c r="V32" s="10" t="s">
        <v>24</v>
      </c>
      <c r="X32" s="10">
        <v>446495</v>
      </c>
      <c r="Y32" s="10" t="s">
        <v>84</v>
      </c>
      <c r="Z32" s="9" t="s">
        <v>26</v>
      </c>
    </row>
    <row r="33" spans="1:26" x14ac:dyDescent="0.25">
      <c r="A33" s="9" t="s">
        <v>120</v>
      </c>
      <c r="B33" s="9" t="s">
        <v>121</v>
      </c>
      <c r="C33" s="10">
        <v>2.1222002317251798</v>
      </c>
      <c r="D33" s="9">
        <v>1.08556078240196</v>
      </c>
      <c r="E33" s="9">
        <v>6.8987310184225005E-4</v>
      </c>
      <c r="F33" s="9">
        <v>1.4774658150511299</v>
      </c>
      <c r="G33" s="10" t="s">
        <v>24</v>
      </c>
      <c r="H33" s="9">
        <v>3.0387822737953383</v>
      </c>
      <c r="I33" s="9">
        <v>1.6034933106718501</v>
      </c>
      <c r="J33" s="9">
        <v>2.22583406139436E-3</v>
      </c>
      <c r="K33" s="9">
        <v>1.49268336383964</v>
      </c>
      <c r="L33" s="11" t="s">
        <v>24</v>
      </c>
      <c r="M33" s="9">
        <v>0.89524302675753231</v>
      </c>
      <c r="N33" s="9">
        <v>-0.15964871876296199</v>
      </c>
      <c r="O33" s="9">
        <v>0.38954402662198001</v>
      </c>
      <c r="P33" s="9">
        <v>0.52178552939571599</v>
      </c>
      <c r="Q33" s="10" t="s">
        <v>17</v>
      </c>
      <c r="R33" s="9">
        <v>1.2273167109908802</v>
      </c>
      <c r="S33" s="9">
        <v>0.29550758674877697</v>
      </c>
      <c r="T33" s="9">
        <v>0.26200502522921099</v>
      </c>
      <c r="U33" s="9">
        <v>0.57323382044144999</v>
      </c>
      <c r="V33" s="10" t="s">
        <v>17</v>
      </c>
      <c r="X33" s="10">
        <v>9900427</v>
      </c>
      <c r="Y33" s="10" t="s">
        <v>122</v>
      </c>
      <c r="Z33" s="9" t="s">
        <v>26</v>
      </c>
    </row>
    <row r="34" spans="1:26" x14ac:dyDescent="0.25">
      <c r="A34" s="9" t="s">
        <v>123</v>
      </c>
      <c r="B34" s="9" t="s">
        <v>124</v>
      </c>
      <c r="C34" s="10">
        <v>4.4958779309617496</v>
      </c>
      <c r="D34" s="9">
        <v>2.1686028650101501</v>
      </c>
      <c r="E34" s="9">
        <v>1.9435231907925601E-3</v>
      </c>
      <c r="F34" s="9">
        <v>1.2746208347185899</v>
      </c>
      <c r="G34" s="10" t="s">
        <v>24</v>
      </c>
      <c r="H34" s="9">
        <f>POWER(2,I34)</f>
        <v>2.4053023381159844</v>
      </c>
      <c r="I34" s="9">
        <v>1.2662182471288701</v>
      </c>
      <c r="J34" s="9">
        <v>0.121369808107909</v>
      </c>
      <c r="K34" s="9">
        <v>0.74595818449758999</v>
      </c>
      <c r="L34" s="11" t="s">
        <v>17</v>
      </c>
      <c r="M34" s="9">
        <f>POWER(2,N34)</f>
        <v>0.73069037029540707</v>
      </c>
      <c r="N34" s="9">
        <v>-0.45266790057105</v>
      </c>
      <c r="O34" s="9">
        <v>4.1398126619913702E-3</v>
      </c>
      <c r="P34" s="9">
        <v>1.4517538917151001</v>
      </c>
      <c r="Q34" s="10" t="s">
        <v>17</v>
      </c>
      <c r="R34" s="9">
        <v>0.28285604905205802</v>
      </c>
      <c r="S34" s="9">
        <v>-1.8218600706474399</v>
      </c>
      <c r="T34" s="9">
        <v>6.9472742667285202E-5</v>
      </c>
      <c r="U34" s="9">
        <v>1.30006413904791</v>
      </c>
      <c r="V34" s="10" t="s">
        <v>18</v>
      </c>
      <c r="W34" s="10" t="s">
        <v>125</v>
      </c>
      <c r="X34" s="10">
        <v>442439</v>
      </c>
      <c r="Y34" s="10" t="s">
        <v>529</v>
      </c>
      <c r="Z34" s="9" t="s">
        <v>126</v>
      </c>
    </row>
    <row r="35" spans="1:26" x14ac:dyDescent="0.25">
      <c r="A35" s="9" t="s">
        <v>127</v>
      </c>
      <c r="B35" s="9" t="s">
        <v>128</v>
      </c>
      <c r="C35" s="10">
        <v>10.867378703904938</v>
      </c>
      <c r="D35" s="9">
        <v>3.44193208797275</v>
      </c>
      <c r="E35" s="9">
        <v>0.11762209718961</v>
      </c>
      <c r="F35" s="9">
        <v>0.84518993536439402</v>
      </c>
      <c r="G35" s="10" t="s">
        <v>17</v>
      </c>
      <c r="H35" s="9">
        <v>4.6938515850197904</v>
      </c>
      <c r="I35" s="9">
        <v>2.2307722259810201</v>
      </c>
      <c r="J35" s="9">
        <v>2.0459073665728501E-2</v>
      </c>
      <c r="K35" s="9">
        <v>1.3235659135036799</v>
      </c>
      <c r="L35" s="11" t="s">
        <v>24</v>
      </c>
      <c r="M35" s="9">
        <v>1.3456653362300546</v>
      </c>
      <c r="N35" s="9">
        <v>0.42831965972972802</v>
      </c>
      <c r="O35" s="9">
        <v>0.560332806541191</v>
      </c>
      <c r="P35" s="9">
        <v>0.36609025435643799</v>
      </c>
      <c r="Q35" s="10" t="s">
        <v>17</v>
      </c>
      <c r="R35" s="9">
        <v>1.4470299754212719</v>
      </c>
      <c r="S35" s="9">
        <v>0.53309480780170204</v>
      </c>
      <c r="T35" s="9">
        <v>0.66478153429607101</v>
      </c>
      <c r="U35" s="9">
        <v>0.219510117237838</v>
      </c>
      <c r="V35" s="10" t="s">
        <v>17</v>
      </c>
      <c r="W35" s="10" t="s">
        <v>129</v>
      </c>
      <c r="X35" s="10">
        <v>5280746</v>
      </c>
      <c r="Y35" s="10" t="s">
        <v>530</v>
      </c>
      <c r="Z35" s="9" t="s">
        <v>130</v>
      </c>
    </row>
    <row r="36" spans="1:26" x14ac:dyDescent="0.25">
      <c r="A36" s="9" t="s">
        <v>131</v>
      </c>
      <c r="B36" s="9" t="s">
        <v>132</v>
      </c>
      <c r="C36" s="10">
        <v>1.0626258527713406</v>
      </c>
      <c r="D36" s="9">
        <v>8.7633717877783096E-2</v>
      </c>
      <c r="E36" s="9">
        <v>0.40470635150156598</v>
      </c>
      <c r="F36" s="9">
        <v>0.49344677602890202</v>
      </c>
      <c r="G36" s="10" t="s">
        <v>17</v>
      </c>
      <c r="H36" s="9">
        <v>0.98420148048855938</v>
      </c>
      <c r="I36" s="9">
        <v>-2.2974408238557901E-2</v>
      </c>
      <c r="J36" s="9">
        <v>0.81471547041297598</v>
      </c>
      <c r="K36" s="9">
        <v>6.3687531646478404E-2</v>
      </c>
      <c r="L36" s="11" t="s">
        <v>17</v>
      </c>
      <c r="M36" s="9">
        <v>0.93891965847166869</v>
      </c>
      <c r="N36" s="9">
        <v>-9.0926380334600598E-2</v>
      </c>
      <c r="O36" s="9">
        <v>0.31268994927141702</v>
      </c>
      <c r="P36" s="9">
        <v>0.57822504208107905</v>
      </c>
      <c r="Q36" s="10" t="s">
        <v>17</v>
      </c>
      <c r="R36" s="9">
        <v>0.43854271616206197</v>
      </c>
      <c r="S36" s="9">
        <v>-1.1892107199625701</v>
      </c>
      <c r="T36" s="9">
        <v>7.4028676447243002E-6</v>
      </c>
      <c r="U36" s="9">
        <v>1.61244946329826</v>
      </c>
      <c r="V36" s="10" t="s">
        <v>18</v>
      </c>
      <c r="W36" s="10" t="s">
        <v>133</v>
      </c>
      <c r="X36" s="10">
        <v>5281616</v>
      </c>
      <c r="Y36" s="10" t="s">
        <v>134</v>
      </c>
      <c r="Z36" s="9" t="s">
        <v>126</v>
      </c>
    </row>
    <row r="37" spans="1:26" x14ac:dyDescent="0.25">
      <c r="A37" s="9" t="s">
        <v>135</v>
      </c>
      <c r="B37" s="9" t="s">
        <v>136</v>
      </c>
      <c r="C37" s="10">
        <f>POWER(2,D37)</f>
        <v>1.2277547324867324</v>
      </c>
      <c r="D37" s="9">
        <v>0.29602238353666899</v>
      </c>
      <c r="E37" s="9">
        <v>6.5708037226167998E-3</v>
      </c>
      <c r="F37" s="9">
        <v>1.1973012281886199</v>
      </c>
      <c r="G37" s="10" t="s">
        <v>17</v>
      </c>
      <c r="H37" s="9">
        <f>POWER(2,I37)</f>
        <v>1.1146562460817158</v>
      </c>
      <c r="I37" s="9">
        <v>0.15659885944001001</v>
      </c>
      <c r="J37" s="9">
        <v>0.21924395988480699</v>
      </c>
      <c r="K37" s="9">
        <v>0.633376121752111</v>
      </c>
      <c r="L37" s="11" t="s">
        <v>17</v>
      </c>
      <c r="M37" s="9">
        <v>8.0870915795917903E-2</v>
      </c>
      <c r="N37" s="9">
        <v>-3.6282352409046399</v>
      </c>
      <c r="O37" s="9">
        <v>4.2749075353607797E-3</v>
      </c>
      <c r="P37" s="9">
        <v>1.5700531416491099</v>
      </c>
      <c r="Q37" s="10" t="s">
        <v>18</v>
      </c>
      <c r="R37" s="9">
        <f>POWER(2,S37)</f>
        <v>0.95610833396847439</v>
      </c>
      <c r="S37" s="9">
        <v>-6.4753999668589204E-2</v>
      </c>
      <c r="T37" s="9">
        <v>0.88507520218720503</v>
      </c>
      <c r="U37" s="9">
        <v>7.0042354622034106E-2</v>
      </c>
      <c r="V37" s="10" t="s">
        <v>17</v>
      </c>
      <c r="X37" s="10">
        <v>44257159</v>
      </c>
      <c r="Y37" s="10" t="s">
        <v>134</v>
      </c>
      <c r="Z37" s="9" t="s">
        <v>26</v>
      </c>
    </row>
    <row r="38" spans="1:26" x14ac:dyDescent="0.25">
      <c r="A38" s="9" t="s">
        <v>137</v>
      </c>
      <c r="B38" s="9" t="s">
        <v>138</v>
      </c>
      <c r="C38" s="10">
        <v>1.1008739667501808</v>
      </c>
      <c r="D38" s="9">
        <v>0.13864931181568599</v>
      </c>
      <c r="E38" s="9">
        <v>0.49671099058574802</v>
      </c>
      <c r="F38" s="9">
        <v>0.36526329066341101</v>
      </c>
      <c r="G38" s="10" t="s">
        <v>17</v>
      </c>
      <c r="H38" s="9">
        <v>0.97761287148054843</v>
      </c>
      <c r="I38" s="9">
        <v>-3.26648147441101E-2</v>
      </c>
      <c r="J38" s="9">
        <v>0.89697762935285397</v>
      </c>
      <c r="K38" s="9">
        <v>4.8734028219136499E-2</v>
      </c>
      <c r="L38" s="11" t="s">
        <v>17</v>
      </c>
      <c r="M38" s="9">
        <v>1.0668014403603787</v>
      </c>
      <c r="N38" s="9">
        <v>9.3291677882403501E-2</v>
      </c>
      <c r="O38" s="9">
        <v>0.74260456973130795</v>
      </c>
      <c r="P38" s="9">
        <v>0.19401530991260901</v>
      </c>
      <c r="Q38" s="10" t="s">
        <v>17</v>
      </c>
      <c r="R38" s="9">
        <v>3.8365831511466899</v>
      </c>
      <c r="S38" s="9">
        <v>1.9398220230999801</v>
      </c>
      <c r="T38" s="9">
        <v>5.3714534470249499E-7</v>
      </c>
      <c r="U38" s="9">
        <v>1.62066011377896</v>
      </c>
      <c r="V38" s="10" t="s">
        <v>24</v>
      </c>
      <c r="X38" s="10">
        <v>896</v>
      </c>
      <c r="Y38" s="10" t="s">
        <v>139</v>
      </c>
      <c r="Z38" s="9" t="s">
        <v>140</v>
      </c>
    </row>
    <row r="39" spans="1:26" x14ac:dyDescent="0.25">
      <c r="A39" s="9" t="s">
        <v>141</v>
      </c>
      <c r="B39" s="9" t="s">
        <v>142</v>
      </c>
      <c r="C39" s="10">
        <v>2.0739909879636298</v>
      </c>
      <c r="D39" s="9">
        <v>1.0524096252753301</v>
      </c>
      <c r="E39" s="9">
        <v>1.6423183873214901E-2</v>
      </c>
      <c r="F39" s="9">
        <v>1.22078203955968</v>
      </c>
      <c r="G39" s="10" t="s">
        <v>24</v>
      </c>
      <c r="H39" s="9">
        <f>POWER(2,I39)</f>
        <v>1.3096068805022469</v>
      </c>
      <c r="I39" s="9">
        <v>0.389133806674547</v>
      </c>
      <c r="J39" s="9">
        <v>0.39332475026987301</v>
      </c>
      <c r="K39" s="9">
        <v>0.44368253020558501</v>
      </c>
      <c r="L39" s="11" t="s">
        <v>17</v>
      </c>
      <c r="M39" s="9">
        <f>POWER(2,N39)</f>
        <v>0.91162301082042918</v>
      </c>
      <c r="N39" s="9">
        <v>-0.13349075389808801</v>
      </c>
      <c r="O39" s="9">
        <v>0.60069921076479205</v>
      </c>
      <c r="P39" s="9">
        <v>0.33522836429075498</v>
      </c>
      <c r="Q39" s="10" t="s">
        <v>17</v>
      </c>
      <c r="R39" s="9">
        <f>POWER(2,S39)</f>
        <v>1.0165205272438349</v>
      </c>
      <c r="S39" s="9">
        <v>2.3639348732934599E-2</v>
      </c>
      <c r="T39" s="9">
        <v>0.91681362279980605</v>
      </c>
      <c r="U39" s="9">
        <v>5.4356171882737697E-2</v>
      </c>
      <c r="V39" s="10" t="s">
        <v>17</v>
      </c>
      <c r="X39" s="10">
        <v>3712</v>
      </c>
      <c r="Y39" s="10" t="s">
        <v>143</v>
      </c>
      <c r="Z39" s="9" t="s">
        <v>26</v>
      </c>
    </row>
    <row r="40" spans="1:26" x14ac:dyDescent="0.25">
      <c r="A40" s="9" t="s">
        <v>144</v>
      </c>
      <c r="B40" s="9" t="s">
        <v>145</v>
      </c>
      <c r="C40" s="10">
        <v>2.2607129165336999</v>
      </c>
      <c r="D40" s="9">
        <v>1.1767777987282699</v>
      </c>
      <c r="E40" s="9">
        <v>5.6882631789755801E-5</v>
      </c>
      <c r="F40" s="9">
        <v>1.4620320227494299</v>
      </c>
      <c r="G40" s="10" t="s">
        <v>24</v>
      </c>
      <c r="H40" s="9">
        <f>POWER(2,I40)</f>
        <v>1.7146935699941241</v>
      </c>
      <c r="I40" s="9">
        <v>0.77795077782686795</v>
      </c>
      <c r="J40" s="9">
        <v>2.7332261699963001E-3</v>
      </c>
      <c r="K40" s="9">
        <v>1.35371624954575</v>
      </c>
      <c r="L40" s="11" t="s">
        <v>17</v>
      </c>
      <c r="M40" s="9">
        <f>POWER(2,N40)</f>
        <v>0.99593447387686151</v>
      </c>
      <c r="N40" s="9">
        <v>-5.8772695846746603E-3</v>
      </c>
      <c r="O40" s="9">
        <v>0.95370005114109802</v>
      </c>
      <c r="P40" s="9">
        <v>5.43008812015476E-2</v>
      </c>
      <c r="Q40" s="10" t="s">
        <v>17</v>
      </c>
      <c r="R40" s="9">
        <v>0.40459676630552799</v>
      </c>
      <c r="S40" s="9">
        <v>-1.3054433055240899</v>
      </c>
      <c r="T40" s="9">
        <v>8.4805712577406507E-6</v>
      </c>
      <c r="U40" s="9">
        <v>1.29660397377185</v>
      </c>
      <c r="V40" s="10" t="s">
        <v>18</v>
      </c>
      <c r="W40" s="10" t="s">
        <v>146</v>
      </c>
      <c r="X40" s="10">
        <v>442813</v>
      </c>
      <c r="Y40" s="10" t="s">
        <v>147</v>
      </c>
      <c r="Z40" s="9" t="s">
        <v>148</v>
      </c>
    </row>
    <row r="41" spans="1:26" x14ac:dyDescent="0.25">
      <c r="A41" s="9" t="s">
        <v>149</v>
      </c>
      <c r="B41" s="9" t="s">
        <v>150</v>
      </c>
      <c r="C41" s="10">
        <v>0.45743222611951101</v>
      </c>
      <c r="D41" s="9">
        <v>-1.1283700876312801</v>
      </c>
      <c r="E41" s="9">
        <v>2.02656151978098E-4</v>
      </c>
      <c r="F41" s="9">
        <v>1.53639161635332</v>
      </c>
      <c r="G41" s="10" t="s">
        <v>18</v>
      </c>
      <c r="H41" s="9">
        <v>0.16727682946171399</v>
      </c>
      <c r="I41" s="9">
        <v>-2.5796904721992799</v>
      </c>
      <c r="J41" s="9">
        <v>1.2315981236229E-5</v>
      </c>
      <c r="K41" s="9">
        <v>1.7106974729670099</v>
      </c>
      <c r="L41" s="11" t="s">
        <v>18</v>
      </c>
      <c r="M41" s="9">
        <v>1.5416448828841833</v>
      </c>
      <c r="N41" s="9">
        <v>0.62447047945244405</v>
      </c>
      <c r="O41" s="9">
        <v>8.7939277549177394E-2</v>
      </c>
      <c r="P41" s="9">
        <v>0.98590151534294801</v>
      </c>
      <c r="Q41" s="10" t="s">
        <v>17</v>
      </c>
      <c r="R41" s="9">
        <v>0</v>
      </c>
      <c r="S41" s="9">
        <v>0</v>
      </c>
      <c r="T41" s="9">
        <v>7.8533426981649505E-3</v>
      </c>
      <c r="U41" s="9">
        <v>1.35241341447684</v>
      </c>
      <c r="V41" s="10" t="s">
        <v>18</v>
      </c>
      <c r="W41" s="10" t="s">
        <v>151</v>
      </c>
      <c r="X41" s="10">
        <v>6443013</v>
      </c>
      <c r="Y41" s="10" t="s">
        <v>152</v>
      </c>
      <c r="Z41" s="9" t="s">
        <v>153</v>
      </c>
    </row>
    <row r="42" spans="1:26" x14ac:dyDescent="0.25">
      <c r="A42" s="9" t="s">
        <v>154</v>
      </c>
      <c r="B42" s="9" t="s">
        <v>155</v>
      </c>
      <c r="C42" s="10">
        <v>0.392561441932335</v>
      </c>
      <c r="D42" s="9">
        <v>-1.34900961914093</v>
      </c>
      <c r="E42" s="9">
        <v>2.4421673840612298E-4</v>
      </c>
      <c r="F42" s="9">
        <v>1.5199495615884</v>
      </c>
      <c r="G42" s="10" t="s">
        <v>18</v>
      </c>
      <c r="H42" s="9">
        <v>0.109737126624219</v>
      </c>
      <c r="I42" s="9">
        <v>-3.1878763892472501</v>
      </c>
      <c r="J42" s="9">
        <v>1.05983106557112E-4</v>
      </c>
      <c r="K42" s="9">
        <v>1.7763420922441799</v>
      </c>
      <c r="L42" s="11" t="s">
        <v>18</v>
      </c>
      <c r="M42" s="9">
        <v>1.9750255970650366</v>
      </c>
      <c r="N42" s="9">
        <v>0.98187135127428904</v>
      </c>
      <c r="O42" s="9">
        <v>1.75983893596925E-4</v>
      </c>
      <c r="P42" s="9">
        <v>1.65095912546256</v>
      </c>
      <c r="Q42" s="10" t="s">
        <v>17</v>
      </c>
      <c r="R42" s="9">
        <v>0.144019973487611</v>
      </c>
      <c r="S42" s="9">
        <v>-2.7956591884053501</v>
      </c>
      <c r="T42" s="9">
        <v>3.3632978379097099E-4</v>
      </c>
      <c r="U42" s="9">
        <v>1.5589125408067701</v>
      </c>
      <c r="V42" s="10" t="s">
        <v>18</v>
      </c>
      <c r="W42" s="10" t="s">
        <v>156</v>
      </c>
      <c r="X42" s="10">
        <v>5281858</v>
      </c>
      <c r="Y42" s="10" t="s">
        <v>152</v>
      </c>
      <c r="Z42" s="9" t="s">
        <v>26</v>
      </c>
    </row>
    <row r="43" spans="1:26" x14ac:dyDescent="0.25">
      <c r="A43" s="9" t="s">
        <v>157</v>
      </c>
      <c r="B43" s="9" t="s">
        <v>158</v>
      </c>
      <c r="C43" s="10">
        <v>0.47941457250928599</v>
      </c>
      <c r="D43" s="9">
        <v>-1.0606543324014499</v>
      </c>
      <c r="E43" s="9">
        <v>1.20596098209528E-4</v>
      </c>
      <c r="F43" s="9">
        <v>1.4275254239380899</v>
      </c>
      <c r="G43" s="10" t="s">
        <v>18</v>
      </c>
      <c r="H43" s="9">
        <v>0.18556967792912399</v>
      </c>
      <c r="I43" s="9">
        <v>-2.4299671014212998</v>
      </c>
      <c r="J43" s="9">
        <v>2.03525167757891E-5</v>
      </c>
      <c r="K43" s="9">
        <v>1.6204624483149199</v>
      </c>
      <c r="L43" s="11" t="s">
        <v>18</v>
      </c>
      <c r="M43" s="9">
        <f>POWER(2,N43)</f>
        <v>1.6741962420690091</v>
      </c>
      <c r="N43" s="9">
        <v>0.74346864429579596</v>
      </c>
      <c r="O43" s="9">
        <v>1.09419505281382E-3</v>
      </c>
      <c r="P43" s="9">
        <v>1.54912662189078</v>
      </c>
      <c r="Q43" s="10" t="s">
        <v>17</v>
      </c>
      <c r="R43" s="9">
        <v>0.16277814001069801</v>
      </c>
      <c r="S43" s="9">
        <v>-2.6190211263377901</v>
      </c>
      <c r="T43" s="9">
        <v>4.8083618256114697E-4</v>
      </c>
      <c r="U43" s="9">
        <v>1.2804629003794501</v>
      </c>
      <c r="V43" s="10" t="s">
        <v>18</v>
      </c>
      <c r="X43" s="10">
        <v>556196</v>
      </c>
      <c r="Y43" s="10" t="s">
        <v>152</v>
      </c>
      <c r="Z43" s="9" t="s">
        <v>26</v>
      </c>
    </row>
    <row r="44" spans="1:26" x14ac:dyDescent="0.25">
      <c r="A44" s="9" t="s">
        <v>159</v>
      </c>
      <c r="B44" s="9" t="s">
        <v>160</v>
      </c>
      <c r="C44" s="10">
        <f>POWER(2,D44)</f>
        <v>0.80202679517835396</v>
      </c>
      <c r="D44" s="9">
        <v>-0.31827765792641</v>
      </c>
      <c r="E44" s="9">
        <v>0.220926965524881</v>
      </c>
      <c r="F44" s="9">
        <v>0.50814994688438797</v>
      </c>
      <c r="G44" s="10" t="s">
        <v>17</v>
      </c>
      <c r="H44" s="9">
        <f>POWER(2,I44)</f>
        <v>0.70628396416399142</v>
      </c>
      <c r="I44" s="9">
        <v>-0.50167975370718798</v>
      </c>
      <c r="J44" s="9">
        <v>0.1438199859173</v>
      </c>
      <c r="K44" s="9">
        <v>0.70409809313640404</v>
      </c>
      <c r="L44" s="11" t="s">
        <v>17</v>
      </c>
      <c r="M44" s="9">
        <f>POWER(2,N44)</f>
        <v>0.71715502007804921</v>
      </c>
      <c r="N44" s="9">
        <v>-0.47964308959423202</v>
      </c>
      <c r="O44" s="9">
        <v>0.24600006125070401</v>
      </c>
      <c r="P44" s="9">
        <v>0.706097886925104</v>
      </c>
      <c r="Q44" s="10" t="s">
        <v>17</v>
      </c>
      <c r="R44" s="9">
        <v>0.17909846477937</v>
      </c>
      <c r="S44" s="9">
        <v>-2.48117512420046</v>
      </c>
      <c r="T44" s="9">
        <v>1.0586758993306499E-2</v>
      </c>
      <c r="U44" s="9">
        <v>1.07912184919683</v>
      </c>
      <c r="V44" s="10" t="s">
        <v>18</v>
      </c>
      <c r="X44" s="10">
        <v>42607483</v>
      </c>
      <c r="Y44" s="10" t="s">
        <v>152</v>
      </c>
      <c r="Z44" s="9" t="s">
        <v>26</v>
      </c>
    </row>
    <row r="45" spans="1:26" x14ac:dyDescent="0.25">
      <c r="A45" s="9" t="s">
        <v>161</v>
      </c>
      <c r="B45" s="9" t="s">
        <v>162</v>
      </c>
      <c r="C45" s="10">
        <v>0.48293046430341502</v>
      </c>
      <c r="D45" s="9">
        <v>-1.0501126201670601</v>
      </c>
      <c r="E45" s="9">
        <v>2.05703375061334E-2</v>
      </c>
      <c r="F45" s="9">
        <v>1.12433974772095</v>
      </c>
      <c r="G45" s="10" t="s">
        <v>18</v>
      </c>
      <c r="H45" s="9">
        <f>POWER(2,I45)</f>
        <v>0.17600819893746822</v>
      </c>
      <c r="I45" s="9">
        <v>-2.5062854598263899</v>
      </c>
      <c r="J45" s="9">
        <v>2.2293217693090902E-3</v>
      </c>
      <c r="K45" s="9">
        <v>1.39625135470773</v>
      </c>
      <c r="L45" s="11" t="s">
        <v>18</v>
      </c>
      <c r="M45" s="9">
        <f>POWER(2,N45)</f>
        <v>4.2864656562682635</v>
      </c>
      <c r="N45" s="9">
        <v>2.0997885843815798</v>
      </c>
      <c r="O45" s="9">
        <v>5.1687263795106202E-4</v>
      </c>
      <c r="P45" s="9">
        <v>1.69133851737878</v>
      </c>
      <c r="Q45" s="10" t="s">
        <v>24</v>
      </c>
      <c r="R45" s="9">
        <v>0.18581313746161299</v>
      </c>
      <c r="S45" s="9">
        <v>-2.4280755873504498</v>
      </c>
      <c r="T45" s="9">
        <v>1.18837005476903E-2</v>
      </c>
      <c r="U45" s="9">
        <v>1.0483679786707101</v>
      </c>
      <c r="V45" s="10" t="s">
        <v>18</v>
      </c>
      <c r="X45" s="10">
        <v>5283413</v>
      </c>
      <c r="Y45" s="10" t="s">
        <v>152</v>
      </c>
      <c r="Z45" s="9" t="s">
        <v>26</v>
      </c>
    </row>
    <row r="46" spans="1:26" x14ac:dyDescent="0.25">
      <c r="A46" s="9" t="s">
        <v>163</v>
      </c>
      <c r="B46" s="9" t="s">
        <v>164</v>
      </c>
      <c r="C46" s="10">
        <v>0.36324463568349402</v>
      </c>
      <c r="D46" s="9">
        <v>-1.4609866022734701</v>
      </c>
      <c r="E46" s="9">
        <v>5.5193309237772104E-4</v>
      </c>
      <c r="F46" s="9">
        <v>1.53858647410269</v>
      </c>
      <c r="G46" s="10" t="s">
        <v>18</v>
      </c>
      <c r="H46" s="9">
        <v>0.18765496958264799</v>
      </c>
      <c r="I46" s="9">
        <v>-2.4138455979089102</v>
      </c>
      <c r="J46" s="9">
        <v>1.8839713762112601E-4</v>
      </c>
      <c r="K46" s="9">
        <v>1.7320592659198299</v>
      </c>
      <c r="L46" s="11" t="s">
        <v>18</v>
      </c>
      <c r="M46" s="9">
        <v>1.8069114300274109</v>
      </c>
      <c r="N46" s="9">
        <v>0.85352579087773195</v>
      </c>
      <c r="O46" s="9">
        <v>3.5668747465460702E-4</v>
      </c>
      <c r="P46" s="9">
        <v>1.7216595553783001</v>
      </c>
      <c r="Q46" s="10" t="s">
        <v>17</v>
      </c>
      <c r="R46" s="9">
        <v>0.205044261270515</v>
      </c>
      <c r="S46" s="9">
        <v>-2.2859927284591399</v>
      </c>
      <c r="T46" s="9">
        <v>1.6705338534012099E-8</v>
      </c>
      <c r="U46" s="9">
        <v>1.6382890542681501</v>
      </c>
      <c r="V46" s="10" t="s">
        <v>18</v>
      </c>
      <c r="W46" s="10" t="s">
        <v>165</v>
      </c>
      <c r="X46" s="10">
        <v>5312529</v>
      </c>
      <c r="Y46" s="10" t="s">
        <v>152</v>
      </c>
      <c r="Z46" s="9" t="s">
        <v>26</v>
      </c>
    </row>
    <row r="47" spans="1:26" x14ac:dyDescent="0.25">
      <c r="A47" s="9" t="s">
        <v>166</v>
      </c>
      <c r="B47" s="9" t="s">
        <v>167</v>
      </c>
      <c r="C47" s="10">
        <f t="shared" ref="C47:C60" si="0">POWER(2,D47)</f>
        <v>0.82237458752261883</v>
      </c>
      <c r="D47" s="9">
        <v>-0.28213241087788199</v>
      </c>
      <c r="E47" s="9">
        <v>6.6069572867310897E-2</v>
      </c>
      <c r="F47" s="9">
        <v>0.87438475134695604</v>
      </c>
      <c r="G47" s="10" t="s">
        <v>17</v>
      </c>
      <c r="H47" s="9">
        <f>POWER(2,I47)</f>
        <v>0.56452420126149772</v>
      </c>
      <c r="I47" s="9">
        <v>-0.82489266394838101</v>
      </c>
      <c r="J47" s="9">
        <v>7.2874737784104401E-4</v>
      </c>
      <c r="K47" s="9">
        <v>1.5020780618260099</v>
      </c>
      <c r="L47" s="11" t="s">
        <v>17</v>
      </c>
      <c r="M47" s="9">
        <f>POWER(2,N47)</f>
        <v>1.4781801064818865</v>
      </c>
      <c r="N47" s="9">
        <v>0.56382206305496396</v>
      </c>
      <c r="O47" s="9">
        <v>5.9929947454283501E-4</v>
      </c>
      <c r="P47" s="9">
        <v>1.6550205354635901</v>
      </c>
      <c r="Q47" s="10" t="s">
        <v>17</v>
      </c>
      <c r="R47" s="9">
        <v>0.243372260072826</v>
      </c>
      <c r="S47" s="9">
        <v>-2.0387633579617099</v>
      </c>
      <c r="T47" s="9">
        <v>2.8519835898755602E-8</v>
      </c>
      <c r="U47" s="9">
        <v>1.3704460186078</v>
      </c>
      <c r="V47" s="10" t="s">
        <v>18</v>
      </c>
      <c r="W47" s="10" t="s">
        <v>168</v>
      </c>
      <c r="X47" s="10">
        <v>5497123</v>
      </c>
      <c r="Y47" s="10" t="s">
        <v>152</v>
      </c>
      <c r="Z47" s="9" t="s">
        <v>169</v>
      </c>
    </row>
    <row r="48" spans="1:26" x14ac:dyDescent="0.25">
      <c r="A48" s="9" t="s">
        <v>170</v>
      </c>
      <c r="B48" s="9" t="s">
        <v>171</v>
      </c>
      <c r="C48" s="10">
        <f t="shared" si="0"/>
        <v>0.68017028931806223</v>
      </c>
      <c r="D48" s="9">
        <v>-0.55603210617422105</v>
      </c>
      <c r="E48" s="9">
        <v>1.25563148723734E-2</v>
      </c>
      <c r="F48" s="9">
        <v>1.2248953781665299</v>
      </c>
      <c r="G48" s="10" t="s">
        <v>17</v>
      </c>
      <c r="H48" s="9">
        <v>0.46024160341845699</v>
      </c>
      <c r="I48" s="9">
        <v>-1.11953669339268</v>
      </c>
      <c r="J48" s="9">
        <v>6.4753398144408003E-4</v>
      </c>
      <c r="K48" s="9">
        <v>1.4751198936662</v>
      </c>
      <c r="L48" s="11" t="s">
        <v>18</v>
      </c>
      <c r="M48" s="9">
        <f>POWER(2,N48)</f>
        <v>1.0731027952797467</v>
      </c>
      <c r="N48" s="9">
        <v>0.101788282186666</v>
      </c>
      <c r="O48" s="9">
        <v>4.2583498921176799E-2</v>
      </c>
      <c r="P48" s="9">
        <v>1.08133579510589</v>
      </c>
      <c r="Q48" s="10" t="s">
        <v>17</v>
      </c>
      <c r="R48" s="9">
        <v>0.29342441495947902</v>
      </c>
      <c r="S48" s="9">
        <v>-1.76893917658394</v>
      </c>
      <c r="T48" s="9">
        <v>6.9527119434530399E-10</v>
      </c>
      <c r="U48" s="9">
        <v>1.3803222390141801</v>
      </c>
      <c r="V48" s="10" t="s">
        <v>18</v>
      </c>
      <c r="W48" s="10" t="s">
        <v>172</v>
      </c>
      <c r="X48" s="10">
        <v>6430107</v>
      </c>
      <c r="Y48" s="10" t="s">
        <v>152</v>
      </c>
      <c r="Z48" s="9" t="s">
        <v>173</v>
      </c>
    </row>
    <row r="49" spans="1:26" x14ac:dyDescent="0.25">
      <c r="A49" s="9" t="s">
        <v>174</v>
      </c>
      <c r="B49" s="9" t="s">
        <v>175</v>
      </c>
      <c r="C49" s="10">
        <f t="shared" si="0"/>
        <v>0.60642013858752319</v>
      </c>
      <c r="D49" s="9">
        <v>-0.72161043016806603</v>
      </c>
      <c r="E49" s="9">
        <v>1.30635609189609E-3</v>
      </c>
      <c r="F49" s="9">
        <v>1.42025328851291</v>
      </c>
      <c r="G49" s="10" t="s">
        <v>17</v>
      </c>
      <c r="H49" s="9">
        <f>POWER(2,I49)</f>
        <v>0.50406662991145601</v>
      </c>
      <c r="I49" s="9">
        <v>-0.98831364630241803</v>
      </c>
      <c r="J49" s="9">
        <v>2.1129726158106301E-4</v>
      </c>
      <c r="K49" s="9">
        <v>1.5149649073618301</v>
      </c>
      <c r="L49" s="11" t="s">
        <v>17</v>
      </c>
      <c r="M49" s="9">
        <f>POWER(2,N49)</f>
        <v>1.1653089946894404</v>
      </c>
      <c r="N49" s="9">
        <v>0.22071255230311199</v>
      </c>
      <c r="O49" s="9">
        <v>5.9881662653119998E-2</v>
      </c>
      <c r="P49" s="9">
        <v>1.02797910677413</v>
      </c>
      <c r="Q49" s="10" t="s">
        <v>17</v>
      </c>
      <c r="R49" s="9">
        <v>0.342163631739137</v>
      </c>
      <c r="S49" s="9">
        <v>-1.54724166965355</v>
      </c>
      <c r="T49" s="9">
        <v>3.7242961205648998E-6</v>
      </c>
      <c r="U49" s="9">
        <v>1.32983259408076</v>
      </c>
      <c r="V49" s="10" t="s">
        <v>18</v>
      </c>
      <c r="X49" s="10">
        <v>5312590</v>
      </c>
      <c r="Y49" s="10" t="s">
        <v>152</v>
      </c>
      <c r="Z49" s="9" t="s">
        <v>26</v>
      </c>
    </row>
    <row r="50" spans="1:26" x14ac:dyDescent="0.25">
      <c r="A50" s="9" t="s">
        <v>176</v>
      </c>
      <c r="B50" s="9" t="s">
        <v>177</v>
      </c>
      <c r="C50" s="10">
        <f t="shared" si="0"/>
        <v>0.58844112377470481</v>
      </c>
      <c r="D50" s="9">
        <v>-0.76503002063886405</v>
      </c>
      <c r="E50" s="9">
        <v>2.2995744501780602E-3</v>
      </c>
      <c r="F50" s="9">
        <v>1.2674456668515901</v>
      </c>
      <c r="G50" s="10" t="s">
        <v>17</v>
      </c>
      <c r="H50" s="9">
        <v>0.25464840275850598</v>
      </c>
      <c r="I50" s="9">
        <v>-1.9734214266980901</v>
      </c>
      <c r="J50" s="9">
        <v>1.30686413054989E-4</v>
      </c>
      <c r="K50" s="9">
        <v>1.5925686835249699</v>
      </c>
      <c r="L50" s="11" t="s">
        <v>18</v>
      </c>
      <c r="M50" s="9">
        <v>2.5590276262426399</v>
      </c>
      <c r="N50" s="9">
        <v>1.3555957222222701</v>
      </c>
      <c r="O50" s="9">
        <v>3.1876370974269998E-5</v>
      </c>
      <c r="P50" s="9">
        <v>1.7890049548322</v>
      </c>
      <c r="Q50" s="10" t="s">
        <v>24</v>
      </c>
      <c r="R50" s="9">
        <v>0.36294288396452801</v>
      </c>
      <c r="S50" s="9">
        <v>-1.4621855645850199</v>
      </c>
      <c r="T50" s="9">
        <v>6.7685792280630194E-5</v>
      </c>
      <c r="U50" s="9">
        <v>1.2741537321458001</v>
      </c>
      <c r="V50" s="10" t="s">
        <v>18</v>
      </c>
      <c r="X50" s="10">
        <v>16061057</v>
      </c>
      <c r="Y50" s="10" t="s">
        <v>152</v>
      </c>
      <c r="Z50" s="9" t="s">
        <v>26</v>
      </c>
    </row>
    <row r="51" spans="1:26" x14ac:dyDescent="0.25">
      <c r="A51" s="9" t="s">
        <v>178</v>
      </c>
      <c r="B51" s="9" t="s">
        <v>179</v>
      </c>
      <c r="C51" s="10">
        <f t="shared" si="0"/>
        <v>0.66585357753882424</v>
      </c>
      <c r="D51" s="9">
        <v>-0.58672313408222698</v>
      </c>
      <c r="E51" s="9">
        <v>4.2349502888068798E-3</v>
      </c>
      <c r="F51" s="9">
        <v>1.3324775159212101</v>
      </c>
      <c r="G51" s="10" t="s">
        <v>17</v>
      </c>
      <c r="H51" s="9">
        <v>0.47163141356562699</v>
      </c>
      <c r="I51" s="9">
        <v>-1.08426828096746</v>
      </c>
      <c r="J51" s="9">
        <v>2.31102846793577E-4</v>
      </c>
      <c r="K51" s="9">
        <v>1.5276612307558199</v>
      </c>
      <c r="L51" s="11" t="s">
        <v>18</v>
      </c>
      <c r="M51" s="9">
        <f>POWER(2,N51)</f>
        <v>1.0642723592908394</v>
      </c>
      <c r="N51" s="9">
        <v>8.9867400008424095E-2</v>
      </c>
      <c r="O51" s="9">
        <v>7.5971684530438302E-2</v>
      </c>
      <c r="P51" s="9">
        <v>0.96784266080050196</v>
      </c>
      <c r="Q51" s="10" t="s">
        <v>17</v>
      </c>
      <c r="R51" s="9">
        <v>0.38804237324701901</v>
      </c>
      <c r="S51" s="9">
        <v>-1.3657138952185</v>
      </c>
      <c r="T51" s="9">
        <v>9.6132796028559201E-9</v>
      </c>
      <c r="U51" s="9">
        <v>1.3722922691599799</v>
      </c>
      <c r="V51" s="10" t="s">
        <v>18</v>
      </c>
      <c r="W51" s="10" t="s">
        <v>180</v>
      </c>
      <c r="X51" s="10">
        <v>6439873</v>
      </c>
      <c r="Y51" s="10" t="s">
        <v>152</v>
      </c>
      <c r="Z51" s="9" t="s">
        <v>173</v>
      </c>
    </row>
    <row r="52" spans="1:26" x14ac:dyDescent="0.25">
      <c r="A52" s="9" t="s">
        <v>181</v>
      </c>
      <c r="B52" s="9" t="s">
        <v>182</v>
      </c>
      <c r="C52" s="10">
        <f t="shared" si="0"/>
        <v>0.68027650441310761</v>
      </c>
      <c r="D52" s="9">
        <v>-0.55580683313611801</v>
      </c>
      <c r="E52" s="9">
        <v>2.2391829527263499E-5</v>
      </c>
      <c r="F52" s="9">
        <v>1.51051914302638</v>
      </c>
      <c r="G52" s="10" t="s">
        <v>17</v>
      </c>
      <c r="H52" s="9">
        <v>0.48451433504971603</v>
      </c>
      <c r="I52" s="9">
        <v>-1.04538874441895</v>
      </c>
      <c r="J52" s="9">
        <v>1.05916687136518E-6</v>
      </c>
      <c r="K52" s="9">
        <v>1.6132393727205001</v>
      </c>
      <c r="L52" s="11" t="s">
        <v>18</v>
      </c>
      <c r="M52" s="9">
        <f>POWER(2,N52)</f>
        <v>1.3402750403863681</v>
      </c>
      <c r="N52" s="9">
        <v>0.42252908925371402</v>
      </c>
      <c r="O52" s="9">
        <v>5.2522212599905098E-5</v>
      </c>
      <c r="P52" s="9">
        <v>1.7203916009281901</v>
      </c>
      <c r="Q52" s="10" t="s">
        <v>17</v>
      </c>
      <c r="R52" s="9">
        <v>0.39030989581883502</v>
      </c>
      <c r="S52" s="9">
        <v>-1.35730805391994</v>
      </c>
      <c r="T52" s="9">
        <v>4.07207895424043E-7</v>
      </c>
      <c r="U52" s="9">
        <v>1.3563279799471899</v>
      </c>
      <c r="V52" s="10" t="s">
        <v>18</v>
      </c>
      <c r="W52" s="10" t="s">
        <v>183</v>
      </c>
      <c r="X52" s="10">
        <v>9548877</v>
      </c>
      <c r="Y52" s="10" t="s">
        <v>152</v>
      </c>
      <c r="Z52" s="9" t="s">
        <v>26</v>
      </c>
    </row>
    <row r="53" spans="1:26" x14ac:dyDescent="0.25">
      <c r="A53" s="9" t="s">
        <v>184</v>
      </c>
      <c r="B53" s="9" t="s">
        <v>185</v>
      </c>
      <c r="C53" s="10">
        <f t="shared" si="0"/>
        <v>0.6331400679446989</v>
      </c>
      <c r="D53" s="9">
        <v>-0.65940339622070598</v>
      </c>
      <c r="E53" s="9">
        <v>1.1832034636256601E-3</v>
      </c>
      <c r="F53" s="9">
        <v>1.33769250481985</v>
      </c>
      <c r="G53" s="10" t="s">
        <v>17</v>
      </c>
      <c r="H53" s="9">
        <v>0.30917542579763901</v>
      </c>
      <c r="I53" s="9">
        <v>-1.6935024408535899</v>
      </c>
      <c r="J53" s="9">
        <v>8.18854007225312E-5</v>
      </c>
      <c r="K53" s="9">
        <v>1.64372272385894</v>
      </c>
      <c r="L53" s="11" t="s">
        <v>18</v>
      </c>
      <c r="M53" s="9">
        <f>POWER(2,N53)</f>
        <v>1.9370323536352154</v>
      </c>
      <c r="N53" s="9">
        <v>0.95384805101874404</v>
      </c>
      <c r="O53" s="9">
        <v>8.1267147819118199E-5</v>
      </c>
      <c r="P53" s="9">
        <v>1.7680536818211501</v>
      </c>
      <c r="Q53" s="10" t="s">
        <v>17</v>
      </c>
      <c r="R53" s="9">
        <v>0.40005571131964202</v>
      </c>
      <c r="S53" s="9">
        <v>-1.3217271727676601</v>
      </c>
      <c r="T53" s="9">
        <v>3.3193226471965102E-6</v>
      </c>
      <c r="U53" s="9">
        <v>1.32232533537222</v>
      </c>
      <c r="V53" s="10" t="s">
        <v>18</v>
      </c>
      <c r="W53" s="10" t="s">
        <v>186</v>
      </c>
      <c r="X53" s="10">
        <v>6450029</v>
      </c>
      <c r="Y53" s="10" t="s">
        <v>152</v>
      </c>
      <c r="Z53" s="9" t="s">
        <v>187</v>
      </c>
    </row>
    <row r="54" spans="1:26" x14ac:dyDescent="0.25">
      <c r="A54" s="9" t="s">
        <v>188</v>
      </c>
      <c r="B54" s="9" t="s">
        <v>189</v>
      </c>
      <c r="C54" s="10">
        <f t="shared" si="0"/>
        <v>0.59392993498075164</v>
      </c>
      <c r="D54" s="9">
        <v>-0.75163534638295004</v>
      </c>
      <c r="E54" s="9">
        <v>6.4430292547513601E-4</v>
      </c>
      <c r="F54" s="9">
        <v>1.50631694484506</v>
      </c>
      <c r="G54" s="10" t="s">
        <v>17</v>
      </c>
      <c r="H54" s="9">
        <v>0.417035428884792</v>
      </c>
      <c r="I54" s="9">
        <v>-1.26175814309944</v>
      </c>
      <c r="J54" s="9">
        <v>3.8161154205269901E-5</v>
      </c>
      <c r="K54" s="9">
        <v>1.7322623387552101</v>
      </c>
      <c r="L54" s="11" t="s">
        <v>18</v>
      </c>
      <c r="M54" s="9">
        <v>1.3290399805567146</v>
      </c>
      <c r="N54" s="9">
        <v>0.41038450482727501</v>
      </c>
      <c r="O54" s="9">
        <v>4.4445081629853402E-4</v>
      </c>
      <c r="P54" s="9">
        <v>1.6120806404942101</v>
      </c>
      <c r="Q54" s="10" t="s">
        <v>17</v>
      </c>
      <c r="R54" s="9">
        <v>0.404852724605759</v>
      </c>
      <c r="S54" s="9">
        <v>-1.30453090818029</v>
      </c>
      <c r="T54" s="9">
        <v>3.9068091083316304E-6</v>
      </c>
      <c r="U54" s="9">
        <v>1.5854157202788199</v>
      </c>
      <c r="V54" s="10" t="s">
        <v>18</v>
      </c>
      <c r="W54" s="10" t="s">
        <v>190</v>
      </c>
      <c r="X54" s="10">
        <v>6437847</v>
      </c>
      <c r="Y54" s="10" t="s">
        <v>152</v>
      </c>
      <c r="Z54" s="9" t="s">
        <v>191</v>
      </c>
    </row>
    <row r="55" spans="1:26" x14ac:dyDescent="0.25">
      <c r="A55" s="9" t="s">
        <v>192</v>
      </c>
      <c r="B55" s="9" t="s">
        <v>193</v>
      </c>
      <c r="C55" s="10">
        <f t="shared" si="0"/>
        <v>0.6335466286903455</v>
      </c>
      <c r="D55" s="9">
        <v>-0.65847729003633704</v>
      </c>
      <c r="E55" s="9">
        <v>5.5656570717835401E-5</v>
      </c>
      <c r="F55" s="9">
        <v>1.4826424964499301</v>
      </c>
      <c r="G55" s="10" t="s">
        <v>17</v>
      </c>
      <c r="H55" s="9">
        <f>POWER(2,I55)</f>
        <v>0.60705831018181766</v>
      </c>
      <c r="I55" s="9">
        <v>-0.72009299558958195</v>
      </c>
      <c r="J55" s="9">
        <v>1.85585753967403E-6</v>
      </c>
      <c r="K55" s="9">
        <v>1.60628389560394</v>
      </c>
      <c r="L55" s="11" t="s">
        <v>17</v>
      </c>
      <c r="M55" s="9">
        <f t="shared" ref="M55:M62" si="1">POWER(2,N55)</f>
        <v>0.9160366881777503</v>
      </c>
      <c r="N55" s="9">
        <v>-0.12652271404097401</v>
      </c>
      <c r="O55" s="9">
        <v>0.113518602548628</v>
      </c>
      <c r="P55" s="9">
        <v>0.95304477284181499</v>
      </c>
      <c r="Q55" s="10" t="s">
        <v>17</v>
      </c>
      <c r="R55" s="9">
        <v>0.40493953647370601</v>
      </c>
      <c r="S55" s="9">
        <v>-1.3042215867459499</v>
      </c>
      <c r="T55" s="9">
        <v>3.8996847641616803E-6</v>
      </c>
      <c r="U55" s="9">
        <v>1.3531673276190701</v>
      </c>
      <c r="V55" s="10" t="s">
        <v>18</v>
      </c>
      <c r="X55" s="10">
        <v>107126</v>
      </c>
      <c r="Y55" s="10" t="s">
        <v>152</v>
      </c>
      <c r="Z55" s="9" t="s">
        <v>26</v>
      </c>
    </row>
    <row r="56" spans="1:26" x14ac:dyDescent="0.25">
      <c r="A56" s="9" t="s">
        <v>194</v>
      </c>
      <c r="B56" s="9" t="s">
        <v>195</v>
      </c>
      <c r="C56" s="10">
        <f t="shared" si="0"/>
        <v>0.74461212805486354</v>
      </c>
      <c r="D56" s="9">
        <v>-0.42543898025298299</v>
      </c>
      <c r="E56" s="9">
        <v>8.9100436963761107E-3</v>
      </c>
      <c r="F56" s="9">
        <v>1.2616943681102799</v>
      </c>
      <c r="G56" s="10" t="s">
        <v>17</v>
      </c>
      <c r="H56" s="9">
        <f>POWER(2,I56)</f>
        <v>0.52748210947182017</v>
      </c>
      <c r="I56" s="9">
        <v>-0.92280593189974003</v>
      </c>
      <c r="J56" s="9">
        <v>1.8587408339564701E-4</v>
      </c>
      <c r="K56" s="9">
        <v>1.50915435223098</v>
      </c>
      <c r="L56" s="11" t="s">
        <v>17</v>
      </c>
      <c r="M56" s="9">
        <f t="shared" si="1"/>
        <v>1.133225271244426</v>
      </c>
      <c r="N56" s="9">
        <v>0.180434679695299</v>
      </c>
      <c r="O56" s="9">
        <v>2.1282325069425798E-3</v>
      </c>
      <c r="P56" s="9">
        <v>1.51651503385463</v>
      </c>
      <c r="Q56" s="10" t="s">
        <v>17</v>
      </c>
      <c r="R56" s="9">
        <v>0.42400191167969697</v>
      </c>
      <c r="S56" s="9">
        <v>-1.2378573254653999</v>
      </c>
      <c r="T56" s="9">
        <v>3.2525291028666999E-7</v>
      </c>
      <c r="U56" s="9">
        <v>1.3747774179999599</v>
      </c>
      <c r="V56" s="10" t="s">
        <v>18</v>
      </c>
      <c r="X56" s="10">
        <v>5312793</v>
      </c>
      <c r="Y56" s="10" t="s">
        <v>152</v>
      </c>
      <c r="Z56" s="9" t="s">
        <v>26</v>
      </c>
    </row>
    <row r="57" spans="1:26" x14ac:dyDescent="0.25">
      <c r="A57" s="9" t="s">
        <v>196</v>
      </c>
      <c r="B57" s="9" t="s">
        <v>197</v>
      </c>
      <c r="C57" s="10">
        <f t="shared" si="0"/>
        <v>0.56066732495284877</v>
      </c>
      <c r="D57" s="9">
        <v>-0.83478310124167898</v>
      </c>
      <c r="E57" s="9">
        <v>1.3437461115781599E-6</v>
      </c>
      <c r="F57" s="9">
        <v>1.54067726484803</v>
      </c>
      <c r="G57" s="10" t="s">
        <v>17</v>
      </c>
      <c r="H57" s="9">
        <v>0.46065460121877599</v>
      </c>
      <c r="I57" s="9">
        <v>-1.1182426715140801</v>
      </c>
      <c r="J57" s="9">
        <v>2.05475541699804E-5</v>
      </c>
      <c r="K57" s="9">
        <v>1.6101474652784</v>
      </c>
      <c r="L57" s="11" t="s">
        <v>18</v>
      </c>
      <c r="M57" s="9">
        <f t="shared" si="1"/>
        <v>0.96350482799000925</v>
      </c>
      <c r="N57" s="9">
        <v>-5.3636199202076802E-2</v>
      </c>
      <c r="O57" s="9">
        <v>0.66765117163082</v>
      </c>
      <c r="P57" s="9">
        <v>0.33094062611236102</v>
      </c>
      <c r="Q57" s="10" t="s">
        <v>17</v>
      </c>
      <c r="R57" s="9">
        <v>0.43601622332493001</v>
      </c>
      <c r="S57" s="9">
        <v>-1.1975462789792299</v>
      </c>
      <c r="T57" s="9">
        <v>1.5063932411575899E-4</v>
      </c>
      <c r="U57" s="9">
        <v>1.2967617373785201</v>
      </c>
      <c r="V57" s="10" t="s">
        <v>18</v>
      </c>
      <c r="X57" s="10">
        <v>10986465</v>
      </c>
      <c r="Y57" s="10" t="s">
        <v>152</v>
      </c>
      <c r="Z57" s="9" t="s">
        <v>26</v>
      </c>
    </row>
    <row r="58" spans="1:26" x14ac:dyDescent="0.25">
      <c r="A58" s="9" t="s">
        <v>198</v>
      </c>
      <c r="B58" s="9" t="s">
        <v>199</v>
      </c>
      <c r="C58" s="10">
        <f t="shared" si="0"/>
        <v>0.660976566350443</v>
      </c>
      <c r="D58" s="9">
        <v>-0.59732897021837505</v>
      </c>
      <c r="E58" s="9">
        <v>2.48449324073533E-5</v>
      </c>
      <c r="F58" s="9">
        <v>1.4937815244297401</v>
      </c>
      <c r="G58" s="10" t="s">
        <v>17</v>
      </c>
      <c r="H58" s="9">
        <v>0.43121059030615</v>
      </c>
      <c r="I58" s="9">
        <v>-1.2135354845275901</v>
      </c>
      <c r="J58" s="9">
        <v>6.6030297185875496E-7</v>
      </c>
      <c r="K58" s="9">
        <v>1.6568020733786499</v>
      </c>
      <c r="L58" s="11" t="s">
        <v>18</v>
      </c>
      <c r="M58" s="9">
        <f t="shared" si="1"/>
        <v>1.2572188203323955</v>
      </c>
      <c r="N58" s="9">
        <v>0.33023577428794598</v>
      </c>
      <c r="O58" s="9">
        <v>3.2378309095802601E-4</v>
      </c>
      <c r="P58" s="9">
        <v>1.6513391488864499</v>
      </c>
      <c r="Q58" s="10" t="s">
        <v>17</v>
      </c>
      <c r="R58" s="9">
        <v>0.44125696067151998</v>
      </c>
      <c r="S58" s="9">
        <v>-1.1803090583232001</v>
      </c>
      <c r="T58" s="9">
        <v>8.7012570176016095E-8</v>
      </c>
      <c r="U58" s="9">
        <v>1.3638260542620899</v>
      </c>
      <c r="V58" s="10" t="s">
        <v>18</v>
      </c>
      <c r="X58" s="10">
        <v>5312876</v>
      </c>
      <c r="Y58" s="10" t="s">
        <v>152</v>
      </c>
      <c r="Z58" s="9" t="s">
        <v>26</v>
      </c>
    </row>
    <row r="59" spans="1:26" x14ac:dyDescent="0.25">
      <c r="A59" s="9" t="s">
        <v>200</v>
      </c>
      <c r="B59" s="9" t="s">
        <v>201</v>
      </c>
      <c r="C59" s="10">
        <f t="shared" si="0"/>
        <v>0.54700593321951174</v>
      </c>
      <c r="D59" s="9">
        <v>-0.87037161327731305</v>
      </c>
      <c r="E59" s="9">
        <v>7.9912430741094204E-5</v>
      </c>
      <c r="F59" s="9">
        <v>1.5049602869994001</v>
      </c>
      <c r="G59" s="10" t="s">
        <v>17</v>
      </c>
      <c r="H59" s="9">
        <f>POWER(2,I59)</f>
        <v>0.51332855307658454</v>
      </c>
      <c r="I59" s="9">
        <v>-0.962045584511661</v>
      </c>
      <c r="J59" s="9">
        <v>8.7213824161993405E-5</v>
      </c>
      <c r="K59" s="9">
        <v>1.5522788907068801</v>
      </c>
      <c r="L59" s="11" t="s">
        <v>17</v>
      </c>
      <c r="M59" s="9">
        <f t="shared" si="1"/>
        <v>0.93253023073364782</v>
      </c>
      <c r="N59" s="9">
        <v>-0.10077759952208799</v>
      </c>
      <c r="O59" s="9">
        <v>0.13176657170940401</v>
      </c>
      <c r="P59" s="9">
        <v>0.95674319577077704</v>
      </c>
      <c r="Q59" s="10" t="s">
        <v>17</v>
      </c>
      <c r="R59" s="9">
        <v>0.45405938828784798</v>
      </c>
      <c r="S59" s="9">
        <v>-1.1390470890342701</v>
      </c>
      <c r="T59" s="9">
        <v>1.50113246802793E-6</v>
      </c>
      <c r="U59" s="9">
        <v>1.35621513573203</v>
      </c>
      <c r="V59" s="10" t="s">
        <v>18</v>
      </c>
      <c r="X59" s="10">
        <v>5283352</v>
      </c>
      <c r="Y59" s="10" t="s">
        <v>152</v>
      </c>
      <c r="Z59" s="9" t="s">
        <v>26</v>
      </c>
    </row>
    <row r="60" spans="1:26" x14ac:dyDescent="0.25">
      <c r="A60" s="9" t="s">
        <v>202</v>
      </c>
      <c r="B60" s="9" t="s">
        <v>203</v>
      </c>
      <c r="C60" s="10">
        <f t="shared" si="0"/>
        <v>0.82238419476906088</v>
      </c>
      <c r="D60" s="9">
        <v>-0.28211555694531998</v>
      </c>
      <c r="E60" s="9">
        <v>0.155045101149932</v>
      </c>
      <c r="F60" s="9">
        <v>0.70515196417090198</v>
      </c>
      <c r="G60" s="10" t="s">
        <v>17</v>
      </c>
      <c r="H60" s="9">
        <f>POWER(2,I60)</f>
        <v>0.50998062230756014</v>
      </c>
      <c r="I60" s="9">
        <v>-0.97148566472852904</v>
      </c>
      <c r="J60" s="9">
        <v>2.50281473574888E-4</v>
      </c>
      <c r="K60" s="9">
        <v>1.55840818065872</v>
      </c>
      <c r="L60" s="11" t="s">
        <v>17</v>
      </c>
      <c r="M60" s="9">
        <f t="shared" si="1"/>
        <v>1.9136816010258473</v>
      </c>
      <c r="N60" s="9">
        <v>0.93635081371498596</v>
      </c>
      <c r="O60" s="9">
        <v>1.2690461135197401E-4</v>
      </c>
      <c r="P60" s="9">
        <v>1.69899569636516</v>
      </c>
      <c r="Q60" s="10" t="s">
        <v>17</v>
      </c>
      <c r="R60" s="9">
        <v>0.46023367407920901</v>
      </c>
      <c r="S60" s="9">
        <v>-1.1195615492876601</v>
      </c>
      <c r="T60" s="9">
        <v>5.3747215896257704E-4</v>
      </c>
      <c r="U60" s="9">
        <v>1.2395976013130401</v>
      </c>
      <c r="V60" s="10" t="s">
        <v>18</v>
      </c>
      <c r="W60" s="10" t="s">
        <v>204</v>
      </c>
      <c r="X60" s="10">
        <v>5281166</v>
      </c>
      <c r="Y60" s="10" t="s">
        <v>152</v>
      </c>
      <c r="Z60" s="9" t="s">
        <v>26</v>
      </c>
    </row>
    <row r="61" spans="1:26" x14ac:dyDescent="0.25">
      <c r="A61" s="9" t="s">
        <v>205</v>
      </c>
      <c r="B61" s="9" t="s">
        <v>206</v>
      </c>
      <c r="C61" s="10">
        <v>0.12464883622707994</v>
      </c>
      <c r="D61" s="9">
        <v>-3.0040586815907067</v>
      </c>
      <c r="E61" s="9">
        <v>1.4039988396342699E-4</v>
      </c>
      <c r="F61" s="9">
        <v>1.50265575201901</v>
      </c>
      <c r="G61" s="10" t="s">
        <v>18</v>
      </c>
      <c r="H61" s="9">
        <v>0.22986981032231901</v>
      </c>
      <c r="I61" s="9">
        <v>-2.1211110910245701</v>
      </c>
      <c r="J61" s="9">
        <v>2.9901547738132601E-4</v>
      </c>
      <c r="K61" s="9">
        <v>1.5544543282074901</v>
      </c>
      <c r="L61" s="11" t="s">
        <v>18</v>
      </c>
      <c r="M61" s="9">
        <f t="shared" si="1"/>
        <v>0.89687587742766817</v>
      </c>
      <c r="N61" s="9">
        <v>-0.15701975679991001</v>
      </c>
      <c r="O61" s="9">
        <v>0.72703849172578106</v>
      </c>
      <c r="P61" s="9">
        <v>0.25559309523517298</v>
      </c>
      <c r="Q61" s="10" t="s">
        <v>17</v>
      </c>
      <c r="R61" s="9">
        <f>POWER(2,S61)</f>
        <v>0.464926422884687</v>
      </c>
      <c r="S61" s="9">
        <v>-1.10492567487808</v>
      </c>
      <c r="T61" s="9">
        <v>0.100548301105747</v>
      </c>
      <c r="U61" s="9">
        <v>0.68631055363781301</v>
      </c>
      <c r="V61" s="10" t="s">
        <v>17</v>
      </c>
      <c r="W61" s="10" t="s">
        <v>207</v>
      </c>
      <c r="X61" s="10">
        <v>91486</v>
      </c>
      <c r="Y61" s="10" t="s">
        <v>152</v>
      </c>
      <c r="Z61" s="9" t="s">
        <v>208</v>
      </c>
    </row>
    <row r="62" spans="1:26" x14ac:dyDescent="0.25">
      <c r="A62" s="9" t="s">
        <v>209</v>
      </c>
      <c r="B62" s="9" t="s">
        <v>210</v>
      </c>
      <c r="C62" s="10">
        <v>0.407463648761824</v>
      </c>
      <c r="D62" s="9">
        <v>-1.29525673760578</v>
      </c>
      <c r="E62" s="9">
        <v>7.75414140819515E-4</v>
      </c>
      <c r="F62" s="9">
        <v>1.5268742168876299</v>
      </c>
      <c r="G62" s="10" t="s">
        <v>18</v>
      </c>
      <c r="H62" s="9">
        <v>0.34755015840159098</v>
      </c>
      <c r="I62" s="9">
        <v>-1.5247068924317799</v>
      </c>
      <c r="J62" s="9">
        <v>1.16823619653345E-5</v>
      </c>
      <c r="K62" s="9">
        <v>1.6225228084355501</v>
      </c>
      <c r="L62" s="11" t="s">
        <v>18</v>
      </c>
      <c r="M62" s="9">
        <f t="shared" si="1"/>
        <v>0.80196305706160298</v>
      </c>
      <c r="N62" s="9">
        <v>-0.31839231534132101</v>
      </c>
      <c r="O62" s="9">
        <v>3.3067546156184797E-2</v>
      </c>
      <c r="P62" s="9">
        <v>1.2452466297045901</v>
      </c>
      <c r="Q62" s="10" t="s">
        <v>17</v>
      </c>
      <c r="R62" s="9">
        <v>0.48636690986592901</v>
      </c>
      <c r="S62" s="9">
        <v>-1.03988301700278</v>
      </c>
      <c r="T62" s="9">
        <v>2.2565019571622099E-4</v>
      </c>
      <c r="U62" s="9">
        <v>1.2724646325631599</v>
      </c>
      <c r="V62" s="10" t="s">
        <v>18</v>
      </c>
      <c r="W62" s="10" t="s">
        <v>211</v>
      </c>
      <c r="X62" s="10">
        <v>5316080</v>
      </c>
      <c r="Y62" s="10" t="s">
        <v>152</v>
      </c>
      <c r="Z62" s="9" t="s">
        <v>95</v>
      </c>
    </row>
    <row r="63" spans="1:26" x14ac:dyDescent="0.25">
      <c r="A63" s="9" t="s">
        <v>212</v>
      </c>
      <c r="B63" s="9" t="s">
        <v>213</v>
      </c>
      <c r="C63" s="10">
        <v>0.56282183861498103</v>
      </c>
      <c r="D63" s="9">
        <v>-0.82924978576872999</v>
      </c>
      <c r="E63" s="9">
        <v>2.02347822416223E-3</v>
      </c>
      <c r="F63" s="9">
        <v>1.4348982048310199</v>
      </c>
      <c r="G63" s="10" t="s">
        <v>17</v>
      </c>
      <c r="H63" s="9">
        <v>0.40817118518367701</v>
      </c>
      <c r="I63" s="9">
        <v>-1.2927537558776501</v>
      </c>
      <c r="J63" s="9">
        <v>2.60801138713807E-4</v>
      </c>
      <c r="K63" s="9">
        <v>1.5780907705298799</v>
      </c>
      <c r="L63" s="11" t="s">
        <v>18</v>
      </c>
      <c r="M63" s="9">
        <v>0.84398847944937738</v>
      </c>
      <c r="N63" s="9">
        <v>-0.24470478879221</v>
      </c>
      <c r="O63" s="9">
        <v>0.54241804567710294</v>
      </c>
      <c r="P63" s="9">
        <v>0.41769309516375802</v>
      </c>
      <c r="Q63" s="10" t="s">
        <v>17</v>
      </c>
      <c r="R63" s="9">
        <v>0.51640331490913594</v>
      </c>
      <c r="S63" s="9">
        <v>-0.95342983322827402</v>
      </c>
      <c r="T63" s="9">
        <v>0.100397639062289</v>
      </c>
      <c r="U63" s="9">
        <v>0.86312106559714197</v>
      </c>
      <c r="V63" s="10" t="s">
        <v>17</v>
      </c>
      <c r="W63" s="10" t="s">
        <v>214</v>
      </c>
      <c r="X63" s="10">
        <v>161227</v>
      </c>
      <c r="Y63" s="10" t="s">
        <v>152</v>
      </c>
      <c r="Z63" s="9" t="s">
        <v>215</v>
      </c>
    </row>
    <row r="64" spans="1:26" x14ac:dyDescent="0.25">
      <c r="A64" s="9" t="s">
        <v>216</v>
      </c>
      <c r="B64" s="9" t="s">
        <v>217</v>
      </c>
      <c r="C64" s="10">
        <v>0.44978813220255198</v>
      </c>
      <c r="D64" s="9">
        <v>-1.15268249921939</v>
      </c>
      <c r="E64" s="9">
        <v>1.19570188481324E-4</v>
      </c>
      <c r="F64" s="9">
        <v>1.5346797507279899</v>
      </c>
      <c r="G64" s="10" t="s">
        <v>18</v>
      </c>
      <c r="H64" s="9">
        <v>0.36579069895643801</v>
      </c>
      <c r="I64" s="9">
        <v>-1.45090970307033</v>
      </c>
      <c r="J64" s="9">
        <v>7.6633376321582792E-6</v>
      </c>
      <c r="K64" s="9">
        <v>1.61381624343515</v>
      </c>
      <c r="L64" s="11" t="s">
        <v>18</v>
      </c>
      <c r="M64" s="9">
        <f>POWER(2,N64)</f>
        <v>0.88296513232577356</v>
      </c>
      <c r="N64" s="9">
        <v>-0.179571626904792</v>
      </c>
      <c r="O64" s="9">
        <v>0.13408057075607099</v>
      </c>
      <c r="P64" s="9">
        <v>0.95780118328271402</v>
      </c>
      <c r="Q64" s="10" t="s">
        <v>17</v>
      </c>
      <c r="R64" s="9">
        <f>POWER(2,S64)</f>
        <v>0.5229464134767392</v>
      </c>
      <c r="S64" s="9">
        <v>-0.93526497436576495</v>
      </c>
      <c r="T64" s="9">
        <v>4.43996733818238E-4</v>
      </c>
      <c r="U64" s="9">
        <v>1.2797973286740401</v>
      </c>
      <c r="V64" s="10" t="s">
        <v>17</v>
      </c>
      <c r="X64" s="10">
        <v>5312495</v>
      </c>
      <c r="Y64" s="10" t="s">
        <v>152</v>
      </c>
      <c r="Z64" s="9" t="s">
        <v>26</v>
      </c>
    </row>
    <row r="65" spans="1:26" x14ac:dyDescent="0.25">
      <c r="A65" s="9" t="s">
        <v>218</v>
      </c>
      <c r="B65" s="9" t="s">
        <v>219</v>
      </c>
      <c r="C65" s="10">
        <v>0.48794598261703598</v>
      </c>
      <c r="D65" s="9">
        <v>-1.0352066498122401</v>
      </c>
      <c r="E65" s="9">
        <v>3.87630636052466E-3</v>
      </c>
      <c r="F65" s="9">
        <v>1.24603683317451</v>
      </c>
      <c r="G65" s="10" t="s">
        <v>18</v>
      </c>
      <c r="H65" s="9">
        <v>0.21802442861663099</v>
      </c>
      <c r="I65" s="9">
        <v>-2.1974383036026501</v>
      </c>
      <c r="J65" s="9">
        <v>3.7010450762755702E-4</v>
      </c>
      <c r="K65" s="9">
        <v>1.51283575685267</v>
      </c>
      <c r="L65" s="11" t="s">
        <v>18</v>
      </c>
      <c r="M65" s="9">
        <f>POWER(2,N65)</f>
        <v>1.27852118221051</v>
      </c>
      <c r="N65" s="9">
        <v>0.35447606297839301</v>
      </c>
      <c r="O65" s="9">
        <v>0.36375534967843898</v>
      </c>
      <c r="P65" s="9">
        <v>0.55101366130481699</v>
      </c>
      <c r="Q65" s="10" t="s">
        <v>17</v>
      </c>
      <c r="R65" s="9">
        <f>POWER(2,S65)</f>
        <v>0.54648886819482423</v>
      </c>
      <c r="S65" s="9">
        <v>-0.87173598593197299</v>
      </c>
      <c r="T65" s="9">
        <v>7.6072380443916204E-2</v>
      </c>
      <c r="U65" s="9">
        <v>0.785944646415767</v>
      </c>
      <c r="V65" s="10" t="s">
        <v>17</v>
      </c>
      <c r="X65" s="10">
        <v>24807772</v>
      </c>
      <c r="Y65" s="10" t="s">
        <v>152</v>
      </c>
      <c r="Z65" s="9" t="s">
        <v>26</v>
      </c>
    </row>
    <row r="66" spans="1:26" x14ac:dyDescent="0.25">
      <c r="A66" s="9" t="s">
        <v>220</v>
      </c>
      <c r="B66" s="9" t="s">
        <v>221</v>
      </c>
      <c r="C66" s="10">
        <v>0.28506400705622298</v>
      </c>
      <c r="D66" s="9">
        <v>-1.81064220264611</v>
      </c>
      <c r="E66" s="9">
        <v>4.9334202499111597E-4</v>
      </c>
      <c r="F66" s="9">
        <v>1.5123682252614099</v>
      </c>
      <c r="G66" s="10" t="s">
        <v>18</v>
      </c>
      <c r="H66" s="9">
        <v>0.42459779319673202</v>
      </c>
      <c r="I66" s="9">
        <v>-1.23583122188337</v>
      </c>
      <c r="J66" s="9">
        <v>2.4223038050931399E-3</v>
      </c>
      <c r="K66" s="9">
        <v>1.4807748130010301</v>
      </c>
      <c r="L66" s="11" t="s">
        <v>18</v>
      </c>
      <c r="M66" s="9">
        <v>0.5021609371117034</v>
      </c>
      <c r="N66" s="9">
        <v>-0.99377828855417405</v>
      </c>
      <c r="O66" s="9">
        <v>7.3572654416776698E-2</v>
      </c>
      <c r="P66" s="9">
        <v>0.98397553968533902</v>
      </c>
      <c r="Q66" s="10" t="s">
        <v>17</v>
      </c>
      <c r="R66" s="9">
        <v>0.5675719849366283</v>
      </c>
      <c r="S66" s="9">
        <v>-0.81712471442206602</v>
      </c>
      <c r="T66" s="9">
        <v>0.16574821522029001</v>
      </c>
      <c r="U66" s="9">
        <v>0.69882479752583204</v>
      </c>
      <c r="V66" s="10" t="s">
        <v>17</v>
      </c>
      <c r="W66" s="10" t="s">
        <v>222</v>
      </c>
      <c r="X66" s="10">
        <v>10466</v>
      </c>
      <c r="Y66" s="10" t="s">
        <v>152</v>
      </c>
      <c r="Z66" s="9" t="s">
        <v>223</v>
      </c>
    </row>
    <row r="67" spans="1:26" x14ac:dyDescent="0.25">
      <c r="A67" s="9" t="s">
        <v>224</v>
      </c>
      <c r="B67" s="9" t="s">
        <v>225</v>
      </c>
      <c r="C67" s="10">
        <f>POWER(2,D67)</f>
        <v>0.58560318105491438</v>
      </c>
      <c r="D67" s="9">
        <v>-0.77200470438069901</v>
      </c>
      <c r="E67" s="9">
        <v>4.9676693945916405E-4</v>
      </c>
      <c r="F67" s="9">
        <v>1.4706522851095301</v>
      </c>
      <c r="G67" s="10" t="s">
        <v>17</v>
      </c>
      <c r="H67" s="9">
        <v>0.45710420606133401</v>
      </c>
      <c r="I67" s="9">
        <v>-1.12940500087232</v>
      </c>
      <c r="J67" s="9">
        <v>1.4294117746512501E-4</v>
      </c>
      <c r="K67" s="9">
        <v>1.5403906374909</v>
      </c>
      <c r="L67" s="11" t="s">
        <v>18</v>
      </c>
      <c r="M67" s="9">
        <f t="shared" ref="M67:M72" si="2">POWER(2,N67)</f>
        <v>1.0184802641975039</v>
      </c>
      <c r="N67" s="9">
        <v>2.6418024466535E-2</v>
      </c>
      <c r="O67" s="9">
        <v>0.86890844006315004</v>
      </c>
      <c r="P67" s="9">
        <v>4.2948355105901802E-2</v>
      </c>
      <c r="Q67" s="10" t="s">
        <v>17</v>
      </c>
      <c r="R67" s="9">
        <f t="shared" ref="R67:R72" si="3">POWER(2,S67)</f>
        <v>0.58866556322587604</v>
      </c>
      <c r="S67" s="9">
        <v>-0.76447986203270801</v>
      </c>
      <c r="T67" s="9">
        <v>8.4127298239123401E-3</v>
      </c>
      <c r="U67" s="9">
        <v>1.0919001040504299</v>
      </c>
      <c r="V67" s="10" t="s">
        <v>17</v>
      </c>
      <c r="X67" s="10">
        <v>5283007</v>
      </c>
      <c r="Y67" s="10" t="s">
        <v>152</v>
      </c>
      <c r="Z67" s="9" t="s">
        <v>226</v>
      </c>
    </row>
    <row r="68" spans="1:26" x14ac:dyDescent="0.25">
      <c r="A68" s="9" t="s">
        <v>227</v>
      </c>
      <c r="B68" s="9" t="s">
        <v>228</v>
      </c>
      <c r="C68" s="10">
        <v>0.42001602884818701</v>
      </c>
      <c r="D68" s="9">
        <v>-1.2514837091423101</v>
      </c>
      <c r="E68" s="9">
        <v>5.2339859437810898E-3</v>
      </c>
      <c r="F68" s="9">
        <v>1.2877026428465499</v>
      </c>
      <c r="G68" s="10" t="s">
        <v>18</v>
      </c>
      <c r="H68" s="9">
        <f>POWER(2,I68)</f>
        <v>0.55731057163255393</v>
      </c>
      <c r="I68" s="9">
        <v>-0.84344657470801299</v>
      </c>
      <c r="J68" s="9">
        <v>0.14701720046518299</v>
      </c>
      <c r="K68" s="9">
        <v>0.83692821349351698</v>
      </c>
      <c r="L68" s="11" t="s">
        <v>17</v>
      </c>
      <c r="M68" s="9">
        <f t="shared" si="2"/>
        <v>0.66484515884073769</v>
      </c>
      <c r="N68" s="9">
        <v>-0.58890971605392395</v>
      </c>
      <c r="O68" s="9">
        <v>0.200384985887721</v>
      </c>
      <c r="P68" s="9">
        <v>0.84450068582203497</v>
      </c>
      <c r="Q68" s="10" t="s">
        <v>17</v>
      </c>
      <c r="R68" s="9">
        <f t="shared" si="3"/>
        <v>0.60279122015083053</v>
      </c>
      <c r="S68" s="9">
        <v>-0.73026969111868401</v>
      </c>
      <c r="T68" s="9">
        <v>0.14061090152856801</v>
      </c>
      <c r="U68" s="9">
        <v>0.68284718725309002</v>
      </c>
      <c r="V68" s="10" t="s">
        <v>17</v>
      </c>
      <c r="X68" s="10">
        <v>5283019</v>
      </c>
      <c r="Y68" s="10" t="s">
        <v>152</v>
      </c>
      <c r="Z68" s="9" t="s">
        <v>26</v>
      </c>
    </row>
    <row r="69" spans="1:26" x14ac:dyDescent="0.25">
      <c r="A69" s="9" t="s">
        <v>229</v>
      </c>
      <c r="B69" s="9" t="s">
        <v>230</v>
      </c>
      <c r="C69" s="10">
        <v>0.45684197168867502</v>
      </c>
      <c r="D69" s="9">
        <v>-1.1302328925985099</v>
      </c>
      <c r="E69" s="9">
        <v>9.9229865260778895E-3</v>
      </c>
      <c r="F69" s="9">
        <v>1.2127117855670599</v>
      </c>
      <c r="G69" s="10" t="s">
        <v>18</v>
      </c>
      <c r="H69" s="9">
        <f>POWER(2,I69)</f>
        <v>0.58087148801549449</v>
      </c>
      <c r="I69" s="9">
        <v>-0.78370907774735399</v>
      </c>
      <c r="J69" s="9">
        <v>0.181698503970005</v>
      </c>
      <c r="K69" s="9">
        <v>0.77873644641948703</v>
      </c>
      <c r="L69" s="11" t="s">
        <v>17</v>
      </c>
      <c r="M69" s="9">
        <f t="shared" si="2"/>
        <v>0.74692404330580642</v>
      </c>
      <c r="N69" s="9">
        <v>-0.420966555912618</v>
      </c>
      <c r="O69" s="9">
        <v>0.33685476548077598</v>
      </c>
      <c r="P69" s="9">
        <v>0.64981297278390504</v>
      </c>
      <c r="Q69" s="10" t="s">
        <v>17</v>
      </c>
      <c r="R69" s="9">
        <f t="shared" si="3"/>
        <v>0.62708429616280659</v>
      </c>
      <c r="S69" s="9">
        <v>-0.67326870372338399</v>
      </c>
      <c r="T69" s="9">
        <v>0.176141477297028</v>
      </c>
      <c r="U69" s="9">
        <v>0.63052648927417498</v>
      </c>
      <c r="V69" s="10" t="s">
        <v>17</v>
      </c>
      <c r="X69" s="10">
        <v>1931</v>
      </c>
      <c r="Y69" s="10" t="s">
        <v>152</v>
      </c>
      <c r="Z69" s="9" t="s">
        <v>26</v>
      </c>
    </row>
    <row r="70" spans="1:26" x14ac:dyDescent="0.25">
      <c r="A70" s="9" t="s">
        <v>231</v>
      </c>
      <c r="B70" s="9" t="s">
        <v>232</v>
      </c>
      <c r="C70" s="10">
        <v>2.0453048781540502</v>
      </c>
      <c r="D70" s="9">
        <v>1.0323159108526101</v>
      </c>
      <c r="E70" s="9">
        <v>1.0568411182845299E-2</v>
      </c>
      <c r="F70" s="9">
        <v>1.2312412477414401</v>
      </c>
      <c r="G70" s="10" t="s">
        <v>24</v>
      </c>
      <c r="H70" s="9">
        <f>POWER(2,I70)</f>
        <v>1.717804923344576</v>
      </c>
      <c r="I70" s="9">
        <v>0.78056621103811397</v>
      </c>
      <c r="J70" s="9">
        <v>4.7182151859880499E-2</v>
      </c>
      <c r="K70" s="9">
        <v>1.12282317238156</v>
      </c>
      <c r="L70" s="11" t="s">
        <v>17</v>
      </c>
      <c r="M70" s="9">
        <f t="shared" si="2"/>
        <v>1.0268906129067346</v>
      </c>
      <c r="N70" s="9">
        <v>3.82825101644046E-2</v>
      </c>
      <c r="O70" s="9">
        <v>0.73865755887973195</v>
      </c>
      <c r="P70" s="9">
        <v>0.204872546221919</v>
      </c>
      <c r="Q70" s="10" t="s">
        <v>17</v>
      </c>
      <c r="R70" s="9">
        <f t="shared" si="3"/>
        <v>0.69249256969907447</v>
      </c>
      <c r="S70" s="9">
        <v>-0.53012950345955401</v>
      </c>
      <c r="T70" s="9">
        <v>1.04708336026524E-3</v>
      </c>
      <c r="U70" s="9">
        <v>1.15566861111876</v>
      </c>
      <c r="V70" s="10" t="s">
        <v>17</v>
      </c>
      <c r="X70" s="10">
        <v>24778773</v>
      </c>
      <c r="Y70" s="10" t="s">
        <v>152</v>
      </c>
      <c r="Z70" s="9" t="s">
        <v>26</v>
      </c>
    </row>
    <row r="71" spans="1:26" x14ac:dyDescent="0.25">
      <c r="A71" s="9" t="s">
        <v>233</v>
      </c>
      <c r="B71" s="9" t="s">
        <v>234</v>
      </c>
      <c r="C71" s="10">
        <f>POWER(2,D71)</f>
        <v>0.81518763388687421</v>
      </c>
      <c r="D71" s="9">
        <v>-0.29479592840007102</v>
      </c>
      <c r="E71" s="9">
        <v>2.1503573779335199E-3</v>
      </c>
      <c r="F71" s="9">
        <v>1.33342407361866</v>
      </c>
      <c r="G71" s="10" t="s">
        <v>17</v>
      </c>
      <c r="H71" s="9">
        <v>0.48738140332755298</v>
      </c>
      <c r="I71" s="9">
        <v>-1.03687689068488</v>
      </c>
      <c r="J71" s="9">
        <v>1.8764314758637001E-6</v>
      </c>
      <c r="K71" s="9">
        <v>1.6234236966231099</v>
      </c>
      <c r="L71" s="11" t="s">
        <v>18</v>
      </c>
      <c r="M71" s="9">
        <f t="shared" si="2"/>
        <v>1.3535875601726377</v>
      </c>
      <c r="N71" s="9">
        <v>0.43678821488276898</v>
      </c>
      <c r="O71" s="9">
        <v>5.6270077629298097E-6</v>
      </c>
      <c r="P71" s="9">
        <v>1.7835231066804</v>
      </c>
      <c r="Q71" s="10" t="s">
        <v>17</v>
      </c>
      <c r="R71" s="9">
        <f t="shared" si="3"/>
        <v>0.77390668328167966</v>
      </c>
      <c r="S71" s="9">
        <v>-0.36976847642858102</v>
      </c>
      <c r="T71" s="9">
        <v>1.81317824161022E-2</v>
      </c>
      <c r="U71" s="9">
        <v>0.99932722857426803</v>
      </c>
      <c r="V71" s="10" t="s">
        <v>17</v>
      </c>
      <c r="X71" s="10">
        <v>16061054</v>
      </c>
      <c r="Y71" s="10" t="s">
        <v>152</v>
      </c>
      <c r="Z71" s="9" t="s">
        <v>26</v>
      </c>
    </row>
    <row r="72" spans="1:26" x14ac:dyDescent="0.25">
      <c r="A72" s="9" t="s">
        <v>235</v>
      </c>
      <c r="B72" s="9" t="s">
        <v>236</v>
      </c>
      <c r="C72" s="10">
        <f>POWER(2,D72)</f>
        <v>0.6762337328949779</v>
      </c>
      <c r="D72" s="9">
        <v>-0.56440611020523301</v>
      </c>
      <c r="E72" s="9">
        <v>5.4084999192866002E-4</v>
      </c>
      <c r="F72" s="9">
        <v>1.50413793009359</v>
      </c>
      <c r="G72" s="10" t="s">
        <v>17</v>
      </c>
      <c r="H72" s="9">
        <v>0.39178680114775899</v>
      </c>
      <c r="I72" s="9">
        <v>-1.3518592992201499</v>
      </c>
      <c r="J72" s="9">
        <v>4.60790749976793E-6</v>
      </c>
      <c r="K72" s="9">
        <v>1.7194665020058699</v>
      </c>
      <c r="L72" s="11" t="s">
        <v>18</v>
      </c>
      <c r="M72" s="9">
        <f t="shared" si="2"/>
        <v>1.3154651723575137</v>
      </c>
      <c r="N72" s="9">
        <v>0.395573052888268</v>
      </c>
      <c r="O72" s="9">
        <v>8.6828463074962797E-4</v>
      </c>
      <c r="P72" s="9">
        <v>1.6243190740455</v>
      </c>
      <c r="Q72" s="10" t="s">
        <v>17</v>
      </c>
      <c r="R72" s="9">
        <f t="shared" si="3"/>
        <v>0.82294475452562865</v>
      </c>
      <c r="S72" s="9">
        <v>-0.281132511199289</v>
      </c>
      <c r="T72" s="9">
        <v>0.26917366310410001</v>
      </c>
      <c r="U72" s="9">
        <v>0.57280886143432796</v>
      </c>
      <c r="V72" s="10" t="s">
        <v>17</v>
      </c>
      <c r="X72" s="10">
        <v>5282805</v>
      </c>
      <c r="Y72" s="10" t="s">
        <v>152</v>
      </c>
      <c r="Z72" s="9" t="s">
        <v>26</v>
      </c>
    </row>
    <row r="73" spans="1:26" x14ac:dyDescent="0.25">
      <c r="A73" s="9" t="s">
        <v>237</v>
      </c>
      <c r="B73" s="9" t="s">
        <v>238</v>
      </c>
      <c r="C73" s="10">
        <v>0.28475422335710604</v>
      </c>
      <c r="D73" s="9">
        <v>-1.812210855337933</v>
      </c>
      <c r="E73" s="9">
        <v>3.6859642137347598E-3</v>
      </c>
      <c r="F73" s="9">
        <v>1.40830257658041</v>
      </c>
      <c r="G73" s="10" t="s">
        <v>18</v>
      </c>
      <c r="H73" s="9">
        <v>4.2307721844389197E-2</v>
      </c>
      <c r="I73" s="9">
        <v>-4.5629351871882404</v>
      </c>
      <c r="J73" s="9">
        <v>2.94035870926131E-3</v>
      </c>
      <c r="K73" s="9">
        <v>1.6499630913541199</v>
      </c>
      <c r="L73" s="11" t="s">
        <v>18</v>
      </c>
      <c r="M73" s="14" t="s">
        <v>117</v>
      </c>
      <c r="N73" s="14" t="s">
        <v>117</v>
      </c>
      <c r="O73" s="9">
        <v>0.36321746764912299</v>
      </c>
      <c r="P73" s="9">
        <v>0.58402969374092095</v>
      </c>
      <c r="Q73" s="10" t="s">
        <v>17</v>
      </c>
      <c r="R73" s="9">
        <v>1</v>
      </c>
      <c r="S73" s="9">
        <v>0</v>
      </c>
      <c r="U73" s="9">
        <v>0</v>
      </c>
      <c r="V73" s="10" t="s">
        <v>17</v>
      </c>
      <c r="W73" s="10" t="s">
        <v>239</v>
      </c>
      <c r="X73" s="10">
        <v>10236635</v>
      </c>
      <c r="Y73" s="10" t="s">
        <v>152</v>
      </c>
      <c r="Z73" s="9" t="s">
        <v>26</v>
      </c>
    </row>
    <row r="74" spans="1:26" x14ac:dyDescent="0.25">
      <c r="A74" s="9" t="s">
        <v>240</v>
      </c>
      <c r="B74" s="9" t="s">
        <v>241</v>
      </c>
      <c r="C74" s="10">
        <f>POWER(2,D74)</f>
        <v>0.94610790534840761</v>
      </c>
      <c r="D74" s="9">
        <v>-7.99233599133755E-2</v>
      </c>
      <c r="E74" s="9">
        <v>0.75016043552336897</v>
      </c>
      <c r="F74" s="9">
        <v>0.19114833166567999</v>
      </c>
      <c r="G74" s="10" t="s">
        <v>17</v>
      </c>
      <c r="H74" s="9">
        <v>0.46874573326592101</v>
      </c>
      <c r="I74" s="9">
        <v>-1.09312253638959</v>
      </c>
      <c r="J74" s="9">
        <v>8.4287949489823203E-4</v>
      </c>
      <c r="K74" s="9">
        <v>1.48319271834025</v>
      </c>
      <c r="L74" s="11" t="s">
        <v>18</v>
      </c>
      <c r="M74" s="9">
        <f>POWER(2,N74)</f>
        <v>1.849765017908324</v>
      </c>
      <c r="N74" s="9">
        <v>0.88734201180639904</v>
      </c>
      <c r="O74" s="9">
        <v>3.1521071627710898E-4</v>
      </c>
      <c r="P74" s="9">
        <v>1.6744434474629999</v>
      </c>
      <c r="Q74" s="10" t="s">
        <v>17</v>
      </c>
      <c r="R74" s="9">
        <f>POWER(2,S74)</f>
        <v>1.0611737228382552</v>
      </c>
      <c r="S74" s="9">
        <v>8.5660856593019793E-2</v>
      </c>
      <c r="T74" s="9">
        <v>0.76170327210047595</v>
      </c>
      <c r="U74" s="9">
        <v>0.140474692823468</v>
      </c>
      <c r="V74" s="10" t="s">
        <v>17</v>
      </c>
      <c r="X74" s="10">
        <v>14900</v>
      </c>
      <c r="Y74" s="10" t="s">
        <v>152</v>
      </c>
      <c r="Z74" s="9" t="s">
        <v>26</v>
      </c>
    </row>
    <row r="75" spans="1:26" x14ac:dyDescent="0.25">
      <c r="A75" s="9" t="s">
        <v>242</v>
      </c>
      <c r="B75" s="9" t="s">
        <v>243</v>
      </c>
      <c r="C75" s="10">
        <f>POWER(2,D75)</f>
        <v>0.6898560609011285</v>
      </c>
      <c r="D75" s="9">
        <v>-0.535632721238401</v>
      </c>
      <c r="E75" s="9">
        <v>2.39928438507786E-2</v>
      </c>
      <c r="F75" s="9">
        <v>1.0415630078231199</v>
      </c>
      <c r="G75" s="10" t="s">
        <v>17</v>
      </c>
      <c r="H75" s="9">
        <v>0.49578904766144999</v>
      </c>
      <c r="I75" s="9">
        <v>-1.0122016932873299</v>
      </c>
      <c r="J75" s="9">
        <v>7.0614408832967899E-4</v>
      </c>
      <c r="K75" s="9">
        <v>1.5217618682292</v>
      </c>
      <c r="L75" s="11" t="s">
        <v>18</v>
      </c>
      <c r="M75" s="9">
        <f>POWER(2,N75)</f>
        <v>0.93002105074160724</v>
      </c>
      <c r="N75" s="9">
        <v>-0.104664723336784</v>
      </c>
      <c r="O75" s="9">
        <v>0.40602770782127001</v>
      </c>
      <c r="P75" s="9">
        <v>0.52356858694465003</v>
      </c>
      <c r="Q75" s="10" t="s">
        <v>17</v>
      </c>
      <c r="R75" s="9">
        <f>POWER(2,S75)</f>
        <v>1.1151135900083373</v>
      </c>
      <c r="S75" s="9">
        <v>0.15719067641904599</v>
      </c>
      <c r="T75" s="9">
        <v>0.42134151930584801</v>
      </c>
      <c r="U75" s="9">
        <v>0.37879833673836399</v>
      </c>
      <c r="V75" s="10" t="s">
        <v>17</v>
      </c>
      <c r="X75" s="10">
        <v>24779463</v>
      </c>
      <c r="Y75" s="10" t="s">
        <v>152</v>
      </c>
      <c r="Z75" s="9" t="s">
        <v>26</v>
      </c>
    </row>
    <row r="76" spans="1:26" x14ac:dyDescent="0.25">
      <c r="A76" s="9" t="s">
        <v>244</v>
      </c>
      <c r="B76" s="9" t="s">
        <v>245</v>
      </c>
      <c r="C76" s="10">
        <v>0.67900653041707948</v>
      </c>
      <c r="D76" s="9">
        <v>-0.55850264507857805</v>
      </c>
      <c r="E76" s="9">
        <v>0.49427562027256999</v>
      </c>
      <c r="F76" s="9">
        <v>0.37225530185155797</v>
      </c>
      <c r="G76" s="10" t="s">
        <v>17</v>
      </c>
      <c r="H76" s="9">
        <v>2.1476806563347801</v>
      </c>
      <c r="I76" s="9">
        <v>1.1027794915668601</v>
      </c>
      <c r="J76" s="9">
        <v>4.5923744642459498E-2</v>
      </c>
      <c r="K76" s="9">
        <v>1.1359358409512901</v>
      </c>
      <c r="L76" s="11" t="s">
        <v>24</v>
      </c>
      <c r="M76" s="9">
        <v>0.98194077410122349</v>
      </c>
      <c r="N76" s="9">
        <v>-2.6292084081830099E-2</v>
      </c>
      <c r="O76" s="9">
        <v>0.86171052556150396</v>
      </c>
      <c r="P76" s="9">
        <v>8.0994404685018506E-2</v>
      </c>
      <c r="Q76" s="10" t="s">
        <v>17</v>
      </c>
      <c r="R76" s="9">
        <v>1.1183401129129678</v>
      </c>
      <c r="S76" s="9">
        <v>0.161359011608569</v>
      </c>
      <c r="T76" s="9">
        <v>0.31020310417439501</v>
      </c>
      <c r="U76" s="9">
        <v>0.57124218145000905</v>
      </c>
      <c r="V76" s="10" t="s">
        <v>17</v>
      </c>
      <c r="W76" s="10" t="s">
        <v>246</v>
      </c>
      <c r="X76" s="10">
        <v>5283496</v>
      </c>
      <c r="Y76" s="10" t="s">
        <v>152</v>
      </c>
      <c r="Z76" s="9" t="s">
        <v>26</v>
      </c>
    </row>
    <row r="77" spans="1:26" x14ac:dyDescent="0.25">
      <c r="A77" s="9" t="s">
        <v>247</v>
      </c>
      <c r="B77" s="9" t="s">
        <v>248</v>
      </c>
      <c r="C77" s="10">
        <v>0.43750402856096798</v>
      </c>
      <c r="D77" s="9">
        <v>-1.19263179346658</v>
      </c>
      <c r="E77" s="9">
        <v>3.9387679341590801E-5</v>
      </c>
      <c r="F77" s="9">
        <v>1.4957030731723699</v>
      </c>
      <c r="G77" s="10" t="s">
        <v>18</v>
      </c>
      <c r="H77" s="9">
        <f>POWER(2,I77)</f>
        <v>0.95739853512682005</v>
      </c>
      <c r="I77" s="9">
        <v>-6.2808496231906694E-2</v>
      </c>
      <c r="J77" s="9">
        <v>0.70687863964629105</v>
      </c>
      <c r="K77" s="9">
        <v>0.24272062826141999</v>
      </c>
      <c r="L77" s="11" t="s">
        <v>17</v>
      </c>
      <c r="M77" s="9">
        <f t="shared" ref="M77:M87" si="4">POWER(2,N77)</f>
        <v>0.82046182132154866</v>
      </c>
      <c r="N77" s="9">
        <v>-0.28549189274079001</v>
      </c>
      <c r="O77" s="9">
        <v>1.22203780261879E-2</v>
      </c>
      <c r="P77" s="9">
        <v>1.33351021258527</v>
      </c>
      <c r="Q77" s="10" t="s">
        <v>17</v>
      </c>
      <c r="R77" s="9">
        <f>POWER(2,S77)</f>
        <v>1.1576766475077254</v>
      </c>
      <c r="S77" s="9">
        <v>0.21123234816282299</v>
      </c>
      <c r="T77" s="9">
        <v>0.14340144159987001</v>
      </c>
      <c r="U77" s="9">
        <v>0.62355021774955599</v>
      </c>
      <c r="V77" s="10" t="s">
        <v>17</v>
      </c>
      <c r="W77" s="10" t="s">
        <v>249</v>
      </c>
      <c r="X77" s="10">
        <v>3893</v>
      </c>
      <c r="Y77" s="10" t="s">
        <v>152</v>
      </c>
      <c r="Z77" s="9" t="s">
        <v>250</v>
      </c>
    </row>
    <row r="78" spans="1:26" x14ac:dyDescent="0.25">
      <c r="A78" s="9" t="s">
        <v>251</v>
      </c>
      <c r="B78" s="9" t="s">
        <v>252</v>
      </c>
      <c r="C78" s="10">
        <f t="shared" ref="C78:C87" si="5">POWER(2,D78)</f>
        <v>0.50471641383199473</v>
      </c>
      <c r="D78" s="9">
        <v>-0.986455089747027</v>
      </c>
      <c r="E78" s="9">
        <v>2.2004210698218601E-2</v>
      </c>
      <c r="F78" s="9">
        <v>1.2011807177191201</v>
      </c>
      <c r="G78" s="10" t="s">
        <v>17</v>
      </c>
      <c r="H78" s="9">
        <v>0.42882887318768298</v>
      </c>
      <c r="I78" s="9">
        <v>-1.2215260486944699</v>
      </c>
      <c r="J78" s="9">
        <v>1.2939988620836999E-2</v>
      </c>
      <c r="K78" s="9">
        <v>1.3334781130779501</v>
      </c>
      <c r="L78" s="11" t="s">
        <v>18</v>
      </c>
      <c r="M78" s="9">
        <f t="shared" si="4"/>
        <v>0.92698375329942084</v>
      </c>
      <c r="N78" s="9">
        <v>-0.109384041084837</v>
      </c>
      <c r="O78" s="9">
        <v>0.210376149056617</v>
      </c>
      <c r="P78" s="9">
        <v>0.75130864913433903</v>
      </c>
      <c r="Q78" s="10" t="s">
        <v>17</v>
      </c>
      <c r="R78" s="9">
        <f>POWER(2,S78)</f>
        <v>1.4487548473460419</v>
      </c>
      <c r="S78" s="9">
        <v>0.53481348831053699</v>
      </c>
      <c r="T78" s="9">
        <v>1.04766255040116E-3</v>
      </c>
      <c r="U78" s="9">
        <v>1.2093021375208499</v>
      </c>
      <c r="V78" s="10" t="s">
        <v>17</v>
      </c>
      <c r="X78" s="10">
        <v>9547071</v>
      </c>
      <c r="Y78" s="10" t="s">
        <v>152</v>
      </c>
      <c r="Z78" s="9" t="s">
        <v>26</v>
      </c>
    </row>
    <row r="79" spans="1:26" x14ac:dyDescent="0.25">
      <c r="A79" s="9" t="s">
        <v>253</v>
      </c>
      <c r="B79" s="9" t="s">
        <v>254</v>
      </c>
      <c r="C79" s="10">
        <f t="shared" si="5"/>
        <v>1.1199532099605003</v>
      </c>
      <c r="D79" s="9">
        <v>0.16343845981141999</v>
      </c>
      <c r="E79" s="9">
        <v>0.14305209201657301</v>
      </c>
      <c r="F79" s="9">
        <v>0.70915262480224095</v>
      </c>
      <c r="G79" s="10" t="s">
        <v>17</v>
      </c>
      <c r="H79" s="9">
        <f t="shared" ref="H79:H85" si="6">POWER(2,I79)</f>
        <v>1.0600396455213361</v>
      </c>
      <c r="I79" s="9">
        <v>8.4118222644548102E-2</v>
      </c>
      <c r="J79" s="9">
        <v>0.60333664644604301</v>
      </c>
      <c r="K79" s="9">
        <v>0.237564067937243</v>
      </c>
      <c r="L79" s="11" t="s">
        <v>17</v>
      </c>
      <c r="M79" s="9">
        <f t="shared" si="4"/>
        <v>0.77394938711908456</v>
      </c>
      <c r="N79" s="9">
        <v>-0.369688871333967</v>
      </c>
      <c r="O79" s="9">
        <v>1.29353050857534E-3</v>
      </c>
      <c r="P79" s="9">
        <v>1.58797320980795</v>
      </c>
      <c r="Q79" s="10" t="s">
        <v>17</v>
      </c>
      <c r="R79" s="9">
        <v>2.17832778326378</v>
      </c>
      <c r="S79" s="9">
        <v>1.12322105952234</v>
      </c>
      <c r="T79" s="9">
        <v>4.8268088748667899E-5</v>
      </c>
      <c r="U79" s="9">
        <v>1.3393362297572999</v>
      </c>
      <c r="V79" s="10" t="s">
        <v>24</v>
      </c>
      <c r="X79" s="10">
        <v>53480927</v>
      </c>
      <c r="Y79" s="10" t="s">
        <v>152</v>
      </c>
      <c r="Z79" s="9" t="s">
        <v>26</v>
      </c>
    </row>
    <row r="80" spans="1:26" x14ac:dyDescent="0.25">
      <c r="A80" s="9" t="s">
        <v>255</v>
      </c>
      <c r="B80" s="9" t="s">
        <v>256</v>
      </c>
      <c r="C80" s="10">
        <f t="shared" si="5"/>
        <v>1.1868824267262976</v>
      </c>
      <c r="D80" s="9">
        <v>0.24717702783569101</v>
      </c>
      <c r="E80" s="9">
        <v>5.5996333251023697E-2</v>
      </c>
      <c r="F80" s="9">
        <v>0.94119134180069797</v>
      </c>
      <c r="G80" s="10" t="s">
        <v>17</v>
      </c>
      <c r="H80" s="9">
        <f t="shared" si="6"/>
        <v>1.3083068651268561</v>
      </c>
      <c r="I80" s="9">
        <v>0.38770096658006098</v>
      </c>
      <c r="J80" s="9">
        <v>1.47087431900667E-2</v>
      </c>
      <c r="K80" s="9">
        <v>1.1859159234535299</v>
      </c>
      <c r="L80" s="11" t="s">
        <v>17</v>
      </c>
      <c r="M80" s="9">
        <f t="shared" si="4"/>
        <v>0.84200414918973676</v>
      </c>
      <c r="N80" s="9">
        <v>-0.248100752331192</v>
      </c>
      <c r="O80" s="9">
        <v>3.25895448910197E-3</v>
      </c>
      <c r="P80" s="9">
        <v>1.49667049417528</v>
      </c>
      <c r="Q80" s="10" t="s">
        <v>17</v>
      </c>
      <c r="R80" s="9">
        <v>2.3150264873887898</v>
      </c>
      <c r="S80" s="9">
        <v>1.2110287001835001</v>
      </c>
      <c r="T80" s="9">
        <v>1.3736384805618999E-4</v>
      </c>
      <c r="U80" s="9">
        <v>1.34600238652101</v>
      </c>
      <c r="V80" s="10" t="s">
        <v>24</v>
      </c>
      <c r="X80" s="10">
        <v>5283446</v>
      </c>
      <c r="Y80" s="10" t="s">
        <v>152</v>
      </c>
      <c r="Z80" s="9" t="s">
        <v>26</v>
      </c>
    </row>
    <row r="81" spans="1:26" x14ac:dyDescent="0.25">
      <c r="A81" s="9" t="s">
        <v>257</v>
      </c>
      <c r="B81" s="9" t="s">
        <v>258</v>
      </c>
      <c r="C81" s="10">
        <f t="shared" si="5"/>
        <v>1.1085890576507691</v>
      </c>
      <c r="D81" s="9">
        <v>0.14872467265915501</v>
      </c>
      <c r="E81" s="9">
        <v>0.209858224341685</v>
      </c>
      <c r="F81" s="9">
        <v>0.64387992825850404</v>
      </c>
      <c r="G81" s="10" t="s">
        <v>17</v>
      </c>
      <c r="H81" s="9">
        <f t="shared" si="6"/>
        <v>1.1416982195200722</v>
      </c>
      <c r="I81" s="9">
        <v>0.19118135933691299</v>
      </c>
      <c r="J81" s="9">
        <v>0.18106298746972199</v>
      </c>
      <c r="K81" s="9">
        <v>0.73163650820162196</v>
      </c>
      <c r="L81" s="11" t="s">
        <v>17</v>
      </c>
      <c r="M81" s="9">
        <f t="shared" si="4"/>
        <v>0.80136731383372517</v>
      </c>
      <c r="N81" s="9">
        <v>-0.319464428557234</v>
      </c>
      <c r="O81" s="9">
        <v>7.6157996410135102E-4</v>
      </c>
      <c r="P81" s="9">
        <v>1.6024189082193701</v>
      </c>
      <c r="Q81" s="10" t="s">
        <v>17</v>
      </c>
      <c r="R81" s="9">
        <v>2.3877035613333</v>
      </c>
      <c r="S81" s="9">
        <v>1.2556237339471901</v>
      </c>
      <c r="T81" s="9">
        <v>1.8810283846307799E-4</v>
      </c>
      <c r="U81" s="9">
        <v>1.33954304396779</v>
      </c>
      <c r="V81" s="10" t="s">
        <v>24</v>
      </c>
      <c r="X81" s="10">
        <v>52925130</v>
      </c>
      <c r="Y81" s="10" t="s">
        <v>152</v>
      </c>
      <c r="Z81" s="9" t="s">
        <v>26</v>
      </c>
    </row>
    <row r="82" spans="1:26" x14ac:dyDescent="0.25">
      <c r="A82" s="9" t="s">
        <v>259</v>
      </c>
      <c r="B82" s="9" t="s">
        <v>260</v>
      </c>
      <c r="C82" s="10">
        <f t="shared" si="5"/>
        <v>1.1725672941226442</v>
      </c>
      <c r="D82" s="9">
        <v>0.229670721982524</v>
      </c>
      <c r="E82" s="9">
        <v>0.14306636907108999</v>
      </c>
      <c r="F82" s="9">
        <v>0.74824925944141796</v>
      </c>
      <c r="G82" s="10" t="s">
        <v>17</v>
      </c>
      <c r="H82" s="9">
        <f t="shared" si="6"/>
        <v>1.2087748371406544</v>
      </c>
      <c r="I82" s="9">
        <v>0.27354553359168698</v>
      </c>
      <c r="J82" s="9">
        <v>8.3825248593353802E-2</v>
      </c>
      <c r="K82" s="9">
        <v>0.893442840471388</v>
      </c>
      <c r="L82" s="11" t="s">
        <v>17</v>
      </c>
      <c r="M82" s="9">
        <f t="shared" si="4"/>
        <v>0.78588687307654881</v>
      </c>
      <c r="N82" s="9">
        <v>-0.347606440670155</v>
      </c>
      <c r="O82" s="9">
        <v>1.38314503819398E-3</v>
      </c>
      <c r="P82" s="9">
        <v>1.56927556532492</v>
      </c>
      <c r="Q82" s="10" t="s">
        <v>17</v>
      </c>
      <c r="R82" s="9">
        <v>2.5523340113769599</v>
      </c>
      <c r="S82" s="9">
        <v>1.3518171398493899</v>
      </c>
      <c r="T82" s="9">
        <v>3.8334819121866801E-4</v>
      </c>
      <c r="U82" s="9">
        <v>1.3212560513025</v>
      </c>
      <c r="V82" s="10" t="s">
        <v>24</v>
      </c>
      <c r="X82" s="10">
        <v>11005824</v>
      </c>
      <c r="Y82" s="10" t="s">
        <v>152</v>
      </c>
      <c r="Z82" s="9" t="s">
        <v>26</v>
      </c>
    </row>
    <row r="83" spans="1:26" x14ac:dyDescent="0.25">
      <c r="A83" s="9" t="s">
        <v>261</v>
      </c>
      <c r="B83" s="9" t="s">
        <v>262</v>
      </c>
      <c r="C83" s="10">
        <f t="shared" si="5"/>
        <v>0.96703453418324814</v>
      </c>
      <c r="D83" s="9">
        <v>-4.8360683566538498E-2</v>
      </c>
      <c r="E83" s="9">
        <v>0.59969356602509605</v>
      </c>
      <c r="F83" s="9">
        <v>0.22559627050672201</v>
      </c>
      <c r="G83" s="10" t="s">
        <v>17</v>
      </c>
      <c r="H83" s="9">
        <f t="shared" si="6"/>
        <v>0.91452620101900228</v>
      </c>
      <c r="I83" s="9">
        <v>-0.12890359135547799</v>
      </c>
      <c r="J83" s="9">
        <v>0.20417779924205701</v>
      </c>
      <c r="K83" s="9">
        <v>0.65942244548101503</v>
      </c>
      <c r="L83" s="11" t="s">
        <v>17</v>
      </c>
      <c r="M83" s="9">
        <f t="shared" si="4"/>
        <v>0.930060392891771</v>
      </c>
      <c r="N83" s="9">
        <v>-0.10460369512198001</v>
      </c>
      <c r="O83" s="9">
        <v>0.43345374492473299</v>
      </c>
      <c r="P83" s="9">
        <v>0.52395314846677898</v>
      </c>
      <c r="Q83" s="10" t="s">
        <v>17</v>
      </c>
      <c r="R83" s="9">
        <v>2.6959415664446</v>
      </c>
      <c r="S83" s="9">
        <v>1.4307892269670299</v>
      </c>
      <c r="T83" s="9">
        <v>1.2413668313357001E-4</v>
      </c>
      <c r="U83" s="9">
        <v>1.32754674314126</v>
      </c>
      <c r="V83" s="10" t="s">
        <v>24</v>
      </c>
      <c r="X83" s="10">
        <v>5282457</v>
      </c>
      <c r="Y83" s="10" t="s">
        <v>152</v>
      </c>
      <c r="Z83" s="9" t="s">
        <v>263</v>
      </c>
    </row>
    <row r="84" spans="1:26" x14ac:dyDescent="0.25">
      <c r="A84" s="9" t="s">
        <v>264</v>
      </c>
      <c r="B84" s="9" t="s">
        <v>265</v>
      </c>
      <c r="C84" s="10">
        <f t="shared" si="5"/>
        <v>0.95801285250222168</v>
      </c>
      <c r="D84" s="9">
        <v>-6.1883083897891898E-2</v>
      </c>
      <c r="E84" s="9">
        <v>0.53736684517552902</v>
      </c>
      <c r="F84" s="9">
        <v>0.37671587940393397</v>
      </c>
      <c r="G84" s="10" t="s">
        <v>17</v>
      </c>
      <c r="H84" s="9">
        <f t="shared" si="6"/>
        <v>0.76927053124575817</v>
      </c>
      <c r="I84" s="9">
        <v>-0.37843705138065398</v>
      </c>
      <c r="J84" s="9">
        <v>1.5821180634573599E-2</v>
      </c>
      <c r="K84" s="9">
        <v>1.22108180860021</v>
      </c>
      <c r="L84" s="11" t="s">
        <v>17</v>
      </c>
      <c r="M84" s="9">
        <f t="shared" si="4"/>
        <v>1.023158982484724</v>
      </c>
      <c r="N84" s="9">
        <v>3.3030334156255503E-2</v>
      </c>
      <c r="O84" s="9">
        <v>0.80563017060712805</v>
      </c>
      <c r="P84" s="9">
        <v>0.107892516046421</v>
      </c>
      <c r="Q84" s="10" t="s">
        <v>17</v>
      </c>
      <c r="R84" s="9">
        <v>2.7480682260044098</v>
      </c>
      <c r="S84" s="9">
        <v>1.4584178222405699</v>
      </c>
      <c r="T84" s="9">
        <v>1.11118970945878E-9</v>
      </c>
      <c r="U84" s="9">
        <v>1.37101281532179</v>
      </c>
      <c r="V84" s="10" t="s">
        <v>24</v>
      </c>
      <c r="W84" s="10" t="s">
        <v>266</v>
      </c>
      <c r="X84" s="10">
        <v>5312830</v>
      </c>
      <c r="Y84" s="10" t="s">
        <v>152</v>
      </c>
      <c r="Z84" s="9" t="s">
        <v>153</v>
      </c>
    </row>
    <row r="85" spans="1:26" x14ac:dyDescent="0.25">
      <c r="A85" s="9" t="s">
        <v>267</v>
      </c>
      <c r="B85" s="9" t="s">
        <v>268</v>
      </c>
      <c r="C85" s="10">
        <f t="shared" si="5"/>
        <v>0.82290159981780731</v>
      </c>
      <c r="D85" s="9">
        <v>-0.28120816720790098</v>
      </c>
      <c r="E85" s="9">
        <v>3.0595506891214101E-2</v>
      </c>
      <c r="F85" s="9">
        <v>1.0169213481499499</v>
      </c>
      <c r="G85" s="10" t="s">
        <v>17</v>
      </c>
      <c r="H85" s="9">
        <f t="shared" si="6"/>
        <v>0.66773927220440343</v>
      </c>
      <c r="I85" s="9">
        <v>-0.58264320195559005</v>
      </c>
      <c r="J85" s="9">
        <v>4.0351095362481103E-5</v>
      </c>
      <c r="K85" s="9">
        <v>1.57586627288265</v>
      </c>
      <c r="L85" s="11" t="s">
        <v>17</v>
      </c>
      <c r="M85" s="9">
        <f t="shared" si="4"/>
        <v>1.1163192187425213</v>
      </c>
      <c r="N85" s="9">
        <v>0.15874963419576099</v>
      </c>
      <c r="O85" s="9">
        <v>0.17970628398032501</v>
      </c>
      <c r="P85" s="9">
        <v>0.77118116514043</v>
      </c>
      <c r="Q85" s="10" t="s">
        <v>17</v>
      </c>
      <c r="R85" s="9">
        <v>2.90028519261887</v>
      </c>
      <c r="S85" s="9">
        <v>1.53619477118745</v>
      </c>
      <c r="T85" s="9">
        <v>8.5624571065630692E-6</v>
      </c>
      <c r="U85" s="9">
        <v>1.3479393317952399</v>
      </c>
      <c r="V85" s="10" t="s">
        <v>24</v>
      </c>
      <c r="X85" s="10">
        <v>5354133</v>
      </c>
      <c r="Y85" s="10" t="s">
        <v>152</v>
      </c>
      <c r="Z85" s="9" t="s">
        <v>26</v>
      </c>
    </row>
    <row r="86" spans="1:26" x14ac:dyDescent="0.25">
      <c r="A86" s="9" t="s">
        <v>269</v>
      </c>
      <c r="B86" s="9" t="s">
        <v>270</v>
      </c>
      <c r="C86" s="10">
        <f t="shared" si="5"/>
        <v>0.58724912917933569</v>
      </c>
      <c r="D86" s="9">
        <v>-0.76795542599358602</v>
      </c>
      <c r="E86" s="9">
        <v>5.7035730261445505E-4</v>
      </c>
      <c r="F86" s="9">
        <v>1.4449686436906599</v>
      </c>
      <c r="G86" s="10" t="s">
        <v>17</v>
      </c>
      <c r="H86" s="9">
        <v>0.49773465687125101</v>
      </c>
      <c r="I86" s="9">
        <v>-1.00655125065816</v>
      </c>
      <c r="J86" s="9">
        <v>8.1127763814611899E-5</v>
      </c>
      <c r="K86" s="9">
        <v>1.5587731857592799</v>
      </c>
      <c r="L86" s="11" t="s">
        <v>18</v>
      </c>
      <c r="M86" s="9">
        <f t="shared" si="4"/>
        <v>0.95978058848118875</v>
      </c>
      <c r="N86" s="9">
        <v>-5.9223459979871898E-2</v>
      </c>
      <c r="O86" s="9">
        <v>0.60530308873532401</v>
      </c>
      <c r="P86" s="9">
        <v>0.370943897221924</v>
      </c>
      <c r="Q86" s="10" t="s">
        <v>17</v>
      </c>
      <c r="R86" s="9">
        <v>3.19995904823696</v>
      </c>
      <c r="S86" s="9">
        <v>1.6780534422115501</v>
      </c>
      <c r="T86" s="9">
        <v>1.8622147101022101E-4</v>
      </c>
      <c r="U86" s="9">
        <v>1.31396897490711</v>
      </c>
      <c r="V86" s="10" t="s">
        <v>24</v>
      </c>
      <c r="W86" s="10" t="s">
        <v>271</v>
      </c>
      <c r="X86" s="10">
        <v>6446027</v>
      </c>
      <c r="Y86" s="10" t="s">
        <v>152</v>
      </c>
      <c r="Z86" s="9" t="s">
        <v>153</v>
      </c>
    </row>
    <row r="87" spans="1:26" x14ac:dyDescent="0.25">
      <c r="A87" s="9" t="s">
        <v>272</v>
      </c>
      <c r="B87" s="9" t="s">
        <v>273</v>
      </c>
      <c r="C87" s="10">
        <f t="shared" si="5"/>
        <v>0.94896982705206034</v>
      </c>
      <c r="D87" s="9">
        <v>-7.5565878088173097E-2</v>
      </c>
      <c r="E87" s="9">
        <v>0.61906211980002501</v>
      </c>
      <c r="F87" s="9">
        <v>0.24965190490710301</v>
      </c>
      <c r="G87" s="10" t="s">
        <v>17</v>
      </c>
      <c r="H87" s="9">
        <f>POWER(2,I87)</f>
        <v>1.0221418408533847</v>
      </c>
      <c r="I87" s="9">
        <v>3.1595410460296097E-2</v>
      </c>
      <c r="J87" s="9">
        <v>0.863826244370138</v>
      </c>
      <c r="K87" s="9">
        <v>7.6506090387831197E-2</v>
      </c>
      <c r="L87" s="11" t="s">
        <v>17</v>
      </c>
      <c r="M87" s="9">
        <f t="shared" si="4"/>
        <v>1.1317866156268448</v>
      </c>
      <c r="N87" s="9">
        <v>0.17860198149519099</v>
      </c>
      <c r="O87" s="9">
        <v>0.48637353710025999</v>
      </c>
      <c r="P87" s="9">
        <v>0.39067842401342101</v>
      </c>
      <c r="Q87" s="10" t="s">
        <v>17</v>
      </c>
      <c r="R87" s="9">
        <v>3.2116694462150401</v>
      </c>
      <c r="S87" s="9">
        <v>1.6833234143848701</v>
      </c>
      <c r="T87" s="9">
        <v>2.3460912015341602E-6</v>
      </c>
      <c r="U87" s="9">
        <v>1.3193536458147801</v>
      </c>
      <c r="V87" s="10" t="s">
        <v>24</v>
      </c>
      <c r="X87" s="10">
        <v>50990923</v>
      </c>
      <c r="Y87" s="10" t="s">
        <v>152</v>
      </c>
      <c r="Z87" s="9" t="s">
        <v>26</v>
      </c>
    </row>
    <row r="88" spans="1:26" x14ac:dyDescent="0.25">
      <c r="A88" s="9" t="s">
        <v>274</v>
      </c>
      <c r="B88" s="9" t="s">
        <v>275</v>
      </c>
      <c r="C88" s="10">
        <v>0.56018315947152042</v>
      </c>
      <c r="D88" s="9">
        <v>-0.83602948189999804</v>
      </c>
      <c r="E88" s="9">
        <v>4.8920116383478797E-3</v>
      </c>
      <c r="F88" s="9">
        <v>1.3284667949246001</v>
      </c>
      <c r="G88" s="10" t="s">
        <v>17</v>
      </c>
      <c r="H88" s="9">
        <v>2.6655692552666501</v>
      </c>
      <c r="I88" s="9">
        <v>1.41444366583631</v>
      </c>
      <c r="J88" s="9">
        <v>5.3158329348511196E-3</v>
      </c>
      <c r="K88" s="9">
        <v>1.43030642802407</v>
      </c>
      <c r="L88" s="11" t="s">
        <v>24</v>
      </c>
      <c r="M88" s="9">
        <v>0.9837568468460951</v>
      </c>
      <c r="N88" s="9">
        <v>-2.3626323223749E-2</v>
      </c>
      <c r="O88" s="9">
        <v>0.86059266613288599</v>
      </c>
      <c r="P88" s="9">
        <v>0.114447143761342</v>
      </c>
      <c r="Q88" s="10" t="s">
        <v>17</v>
      </c>
      <c r="R88" s="9">
        <v>3.5712960337084998</v>
      </c>
      <c r="S88" s="9">
        <v>1.83644772750045</v>
      </c>
      <c r="T88" s="9">
        <v>1.8848576216685701E-4</v>
      </c>
      <c r="U88" s="9">
        <v>1.5925700090456201</v>
      </c>
      <c r="V88" s="10" t="s">
        <v>24</v>
      </c>
      <c r="W88" s="10" t="s">
        <v>276</v>
      </c>
      <c r="X88" s="10">
        <v>5280523</v>
      </c>
      <c r="Y88" s="10" t="s">
        <v>152</v>
      </c>
      <c r="Z88" s="9" t="s">
        <v>277</v>
      </c>
    </row>
    <row r="89" spans="1:26" x14ac:dyDescent="0.25">
      <c r="A89" s="9" t="s">
        <v>278</v>
      </c>
      <c r="B89" s="9" t="s">
        <v>279</v>
      </c>
      <c r="C89" s="10">
        <f>POWER(2,D89)</f>
        <v>0.87772970273851714</v>
      </c>
      <c r="D89" s="9">
        <v>-0.18815136532739901</v>
      </c>
      <c r="E89" s="9">
        <v>6.9050445320992998E-2</v>
      </c>
      <c r="F89" s="9">
        <v>0.88565880776095496</v>
      </c>
      <c r="G89" s="10" t="s">
        <v>17</v>
      </c>
      <c r="H89" s="9">
        <f>POWER(2,I89)</f>
        <v>0.84888451691809941</v>
      </c>
      <c r="I89" s="9">
        <v>-0.236359793407908</v>
      </c>
      <c r="J89" s="9">
        <v>3.5003615587648397E-2</v>
      </c>
      <c r="K89" s="9">
        <v>1.0781842806909301</v>
      </c>
      <c r="L89" s="11" t="s">
        <v>17</v>
      </c>
      <c r="M89" s="9">
        <f>POWER(2,N89)</f>
        <v>1.0673949815351782</v>
      </c>
      <c r="N89" s="9">
        <v>9.4094133479028397E-2</v>
      </c>
      <c r="O89" s="9">
        <v>0.427685742167498</v>
      </c>
      <c r="P89" s="9">
        <v>0.47373851003256301</v>
      </c>
      <c r="Q89" s="10" t="s">
        <v>17</v>
      </c>
      <c r="R89" s="9">
        <v>4.2942197503374597</v>
      </c>
      <c r="S89" s="9">
        <v>2.1023960208683499</v>
      </c>
      <c r="T89" s="9">
        <v>1.2837767441648999E-4</v>
      </c>
      <c r="U89" s="9">
        <v>1.34766542082731</v>
      </c>
      <c r="V89" s="10" t="s">
        <v>24</v>
      </c>
      <c r="X89" s="10">
        <v>5283469</v>
      </c>
      <c r="Y89" s="10" t="s">
        <v>152</v>
      </c>
      <c r="Z89" s="9" t="s">
        <v>26</v>
      </c>
    </row>
    <row r="90" spans="1:26" x14ac:dyDescent="0.25">
      <c r="A90" s="9" t="s">
        <v>280</v>
      </c>
      <c r="B90" s="9" t="s">
        <v>281</v>
      </c>
      <c r="C90" s="10">
        <f>POWER(2,D90)</f>
        <v>0.85843181416504144</v>
      </c>
      <c r="D90" s="9">
        <v>-0.22022455037772001</v>
      </c>
      <c r="E90" s="9">
        <v>0.12857108865407399</v>
      </c>
      <c r="F90" s="9">
        <v>0.71846031970323299</v>
      </c>
      <c r="G90" s="10" t="s">
        <v>17</v>
      </c>
      <c r="H90" s="9">
        <f>POWER(2,I90)</f>
        <v>0.87944911372453904</v>
      </c>
      <c r="I90" s="9">
        <v>-0.18532799132443101</v>
      </c>
      <c r="J90" s="9">
        <v>0.29412156033922499</v>
      </c>
      <c r="K90" s="9">
        <v>0.497006124122162</v>
      </c>
      <c r="L90" s="11" t="s">
        <v>17</v>
      </c>
      <c r="M90" s="9">
        <f>POWER(2,N90)</f>
        <v>1.0264139097154199</v>
      </c>
      <c r="N90" s="9">
        <v>3.76126267302965E-2</v>
      </c>
      <c r="O90" s="9">
        <v>0.66608345326626395</v>
      </c>
      <c r="P90" s="9">
        <v>0.238716502695765</v>
      </c>
      <c r="Q90" s="10" t="s">
        <v>17</v>
      </c>
      <c r="R90" s="9">
        <v>4.3255863256152001</v>
      </c>
      <c r="S90" s="9">
        <v>2.1128957007783602</v>
      </c>
      <c r="T90" s="9">
        <v>3.8387415287189801E-4</v>
      </c>
      <c r="U90" s="9">
        <v>1.32671210901222</v>
      </c>
      <c r="V90" s="10" t="s">
        <v>24</v>
      </c>
      <c r="X90" s="10">
        <v>53480465</v>
      </c>
      <c r="Y90" s="10" t="s">
        <v>152</v>
      </c>
      <c r="Z90" s="9" t="s">
        <v>282</v>
      </c>
    </row>
    <row r="91" spans="1:26" x14ac:dyDescent="0.25">
      <c r="A91" s="9" t="s">
        <v>283</v>
      </c>
      <c r="B91" s="9" t="s">
        <v>284</v>
      </c>
      <c r="C91" s="10">
        <f>POWER(2,D91)</f>
        <v>1.1562766802638609</v>
      </c>
      <c r="D91" s="9">
        <v>0.209486655177297</v>
      </c>
      <c r="E91" s="9">
        <v>0.18203632968663699</v>
      </c>
      <c r="F91" s="9">
        <v>0.70081919391548597</v>
      </c>
      <c r="G91" s="10" t="s">
        <v>17</v>
      </c>
      <c r="H91" s="9">
        <f>POWER(2,I91)</f>
        <v>1.4178031163246954</v>
      </c>
      <c r="I91" s="9">
        <v>0.50365720618606902</v>
      </c>
      <c r="J91" s="9">
        <v>3.14225034291001E-2</v>
      </c>
      <c r="K91" s="9">
        <v>1.09156500738092</v>
      </c>
      <c r="L91" s="11" t="s">
        <v>17</v>
      </c>
      <c r="M91" s="9">
        <f>POWER(2,N91)</f>
        <v>0.8487028785682631</v>
      </c>
      <c r="N91" s="9">
        <v>-0.236668524196368</v>
      </c>
      <c r="O91" s="9">
        <v>9.9163460840187095E-2</v>
      </c>
      <c r="P91" s="9">
        <v>1.04007030538947</v>
      </c>
      <c r="Q91" s="10" t="s">
        <v>17</v>
      </c>
      <c r="R91" s="9">
        <v>5.8580572264019901</v>
      </c>
      <c r="S91" s="9">
        <v>2.5504222867377799</v>
      </c>
      <c r="T91" s="9">
        <v>9.9089932136130597E-5</v>
      </c>
      <c r="U91" s="9">
        <v>1.35541148829598</v>
      </c>
      <c r="V91" s="10" t="s">
        <v>24</v>
      </c>
      <c r="X91" s="10">
        <v>52924045</v>
      </c>
      <c r="Y91" s="10" t="s">
        <v>152</v>
      </c>
      <c r="Z91" s="9" t="s">
        <v>282</v>
      </c>
    </row>
    <row r="92" spans="1:26" x14ac:dyDescent="0.25">
      <c r="A92" s="9" t="s">
        <v>285</v>
      </c>
      <c r="B92" s="9" t="s">
        <v>286</v>
      </c>
      <c r="C92" s="10">
        <v>0.51024455809874469</v>
      </c>
      <c r="D92" s="9">
        <v>-0.97073920429437599</v>
      </c>
      <c r="E92" s="9">
        <v>2.1114088995188001E-2</v>
      </c>
      <c r="F92" s="9">
        <v>1.1866303928659501</v>
      </c>
      <c r="G92" s="10" t="s">
        <v>17</v>
      </c>
      <c r="H92" s="9">
        <v>0.39455978172274397</v>
      </c>
      <c r="I92" s="9">
        <v>-1.3416841881574599</v>
      </c>
      <c r="J92" s="9">
        <v>8.0485564876156095E-3</v>
      </c>
      <c r="K92" s="9">
        <v>1.3991860679011701</v>
      </c>
      <c r="L92" s="11" t="s">
        <v>18</v>
      </c>
      <c r="M92" s="9">
        <v>0.97482008569363532</v>
      </c>
      <c r="N92" s="9">
        <v>-3.6792117490384101E-2</v>
      </c>
      <c r="O92" s="9">
        <v>0.82510354961752597</v>
      </c>
      <c r="P92" s="9">
        <v>0.12421126492717099</v>
      </c>
      <c r="Q92" s="10" t="s">
        <v>17</v>
      </c>
      <c r="R92" s="9">
        <v>8.2680980982055594</v>
      </c>
      <c r="S92" s="9">
        <v>3.0475555059567698</v>
      </c>
      <c r="T92" s="9">
        <v>2.8125188287083701E-3</v>
      </c>
      <c r="U92" s="9">
        <v>1.4698844342419699</v>
      </c>
      <c r="V92" s="10" t="s">
        <v>24</v>
      </c>
      <c r="X92" s="10">
        <v>69417</v>
      </c>
      <c r="Y92" s="10" t="s">
        <v>152</v>
      </c>
      <c r="Z92" s="9" t="s">
        <v>26</v>
      </c>
    </row>
    <row r="93" spans="1:26" x14ac:dyDescent="0.25">
      <c r="A93" s="9" t="s">
        <v>287</v>
      </c>
      <c r="B93" s="9" t="s">
        <v>288</v>
      </c>
      <c r="C93" s="10">
        <f>POWER(2,D93)</f>
        <v>1.0725968591404382</v>
      </c>
      <c r="D93" s="9">
        <v>0.101107933871178</v>
      </c>
      <c r="E93" s="9">
        <v>0.93324666862290495</v>
      </c>
      <c r="F93" s="9">
        <v>1.21676531393646E-2</v>
      </c>
      <c r="G93" s="10" t="s">
        <v>17</v>
      </c>
      <c r="H93" s="9">
        <f>POWER(2,I93)</f>
        <v>1.091935954155141</v>
      </c>
      <c r="I93" s="9">
        <v>0.12688823965294399</v>
      </c>
      <c r="J93" s="9">
        <v>0.91359189788137396</v>
      </c>
      <c r="K93" s="9">
        <v>9.25329901551733E-2</v>
      </c>
      <c r="L93" s="11" t="s">
        <v>17</v>
      </c>
      <c r="M93" s="9">
        <f>POWER(2,N93)</f>
        <v>1.1609301008230928</v>
      </c>
      <c r="N93" s="9">
        <v>0.21528111067747499</v>
      </c>
      <c r="O93" s="9">
        <v>0.77205537371861699</v>
      </c>
      <c r="P93" s="9">
        <v>0.19141633516001899</v>
      </c>
      <c r="Q93" s="10" t="s">
        <v>17</v>
      </c>
      <c r="R93" s="9">
        <v>8.9878095980027197</v>
      </c>
      <c r="S93" s="9">
        <v>3.1679695621094099</v>
      </c>
      <c r="T93" s="9">
        <v>3.4627652095796598E-6</v>
      </c>
      <c r="U93" s="9">
        <v>1.3228861080599901</v>
      </c>
      <c r="V93" s="10" t="s">
        <v>24</v>
      </c>
      <c r="X93" s="10">
        <v>11805103</v>
      </c>
      <c r="Y93" s="10" t="s">
        <v>152</v>
      </c>
      <c r="Z93" s="9" t="s">
        <v>26</v>
      </c>
    </row>
    <row r="94" spans="1:26" x14ac:dyDescent="0.25">
      <c r="A94" s="9" t="s">
        <v>289</v>
      </c>
      <c r="B94" s="9" t="s">
        <v>290</v>
      </c>
      <c r="C94" s="10">
        <v>2.13861211289858</v>
      </c>
      <c r="D94" s="9">
        <v>1.0966748398928301</v>
      </c>
      <c r="E94" s="9">
        <v>5.0477617188746703E-3</v>
      </c>
      <c r="F94" s="9">
        <v>1.1379314681833099</v>
      </c>
      <c r="G94" s="10" t="s">
        <v>24</v>
      </c>
      <c r="H94" s="9">
        <f>POWER(2,I94)</f>
        <v>0.84326312768039069</v>
      </c>
      <c r="I94" s="9">
        <v>-0.24594522200331201</v>
      </c>
      <c r="J94" s="9">
        <v>0.638487765814305</v>
      </c>
      <c r="K94" s="9">
        <v>0.32555928596623401</v>
      </c>
      <c r="L94" s="11" t="s">
        <v>17</v>
      </c>
      <c r="M94" s="9">
        <v>2.54431849943346</v>
      </c>
      <c r="N94" s="9">
        <v>1.34727927942411</v>
      </c>
      <c r="O94" s="9">
        <v>2.1242555409403299E-2</v>
      </c>
      <c r="P94" s="9">
        <v>1.3090520873867399</v>
      </c>
      <c r="Q94" s="10" t="s">
        <v>24</v>
      </c>
      <c r="R94" s="9">
        <v>9.8432191732112209</v>
      </c>
      <c r="S94" s="9">
        <v>3.29913021858283</v>
      </c>
      <c r="T94" s="9">
        <v>1.4897881589722299E-4</v>
      </c>
      <c r="U94" s="9">
        <v>1.3131091442824001</v>
      </c>
      <c r="V94" s="10" t="s">
        <v>24</v>
      </c>
      <c r="X94" s="10">
        <v>15755823</v>
      </c>
      <c r="Y94" s="10" t="s">
        <v>152</v>
      </c>
      <c r="Z94" s="9" t="s">
        <v>26</v>
      </c>
    </row>
    <row r="95" spans="1:26" x14ac:dyDescent="0.25">
      <c r="A95" s="9" t="s">
        <v>291</v>
      </c>
      <c r="B95" s="9" t="s">
        <v>292</v>
      </c>
      <c r="C95" s="10">
        <f>POWER(2,D95)</f>
        <v>0.5202699720499997</v>
      </c>
      <c r="D95" s="9">
        <v>-0.94266765189083102</v>
      </c>
      <c r="E95" s="9">
        <v>1.04151823360527E-2</v>
      </c>
      <c r="F95" s="9">
        <v>1.30237303890623</v>
      </c>
      <c r="G95" s="10" t="s">
        <v>17</v>
      </c>
      <c r="H95" s="9">
        <f>POWER(2,I95)</f>
        <v>0.4759624056064371</v>
      </c>
      <c r="I95" s="9">
        <v>-1.0710804696463601</v>
      </c>
      <c r="J95" s="9">
        <v>6.1344667418867802E-3</v>
      </c>
      <c r="K95" s="9">
        <v>1.3312406581396199</v>
      </c>
      <c r="L95" s="11" t="s">
        <v>18</v>
      </c>
      <c r="M95" s="9">
        <f>POWER(2,N95)</f>
        <v>1.3929215404408797</v>
      </c>
      <c r="N95" s="9">
        <v>0.47811399705996299</v>
      </c>
      <c r="O95" s="9">
        <v>0.11536398761156499</v>
      </c>
      <c r="P95" s="9">
        <v>0.90079416665145395</v>
      </c>
      <c r="Q95" s="10" t="s">
        <v>17</v>
      </c>
      <c r="R95" s="9">
        <v>10.086830061171799</v>
      </c>
      <c r="S95" s="9">
        <v>3.3344009518331901</v>
      </c>
      <c r="T95" s="9">
        <v>6.7105577940550603E-5</v>
      </c>
      <c r="U95" s="9">
        <v>1.6221650164674699</v>
      </c>
      <c r="V95" s="10" t="s">
        <v>24</v>
      </c>
      <c r="X95" s="10">
        <v>44159357</v>
      </c>
      <c r="Y95" s="10" t="s">
        <v>152</v>
      </c>
      <c r="Z95" s="9" t="s">
        <v>26</v>
      </c>
    </row>
    <row r="96" spans="1:26" x14ac:dyDescent="0.25">
      <c r="A96" s="9" t="s">
        <v>293</v>
      </c>
      <c r="B96" s="9" t="s">
        <v>294</v>
      </c>
      <c r="C96" s="10">
        <v>0.47966102970516117</v>
      </c>
      <c r="D96" s="9">
        <v>-1.0599128630505801</v>
      </c>
      <c r="E96" s="9">
        <v>1.16718198828408E-3</v>
      </c>
      <c r="F96" s="9">
        <v>1.4514565550893299</v>
      </c>
      <c r="G96" s="10" t="s">
        <v>18</v>
      </c>
      <c r="H96" s="9">
        <v>0.22022286231730301</v>
      </c>
      <c r="I96" s="9">
        <v>-2.1829638456051401</v>
      </c>
      <c r="J96" s="9">
        <v>2.4600254329311801E-4</v>
      </c>
      <c r="K96" s="9">
        <v>1.74692727844201</v>
      </c>
      <c r="L96" s="11" t="s">
        <v>18</v>
      </c>
      <c r="M96" s="9">
        <v>1.5274235297218794</v>
      </c>
      <c r="N96" s="9">
        <v>0.61110015349563496</v>
      </c>
      <c r="O96" s="9">
        <v>4.63416191043342E-3</v>
      </c>
      <c r="P96" s="9">
        <v>1.45665064993203</v>
      </c>
      <c r="Q96" s="10" t="s">
        <v>17</v>
      </c>
      <c r="R96" s="9">
        <v>10.282073355283719</v>
      </c>
      <c r="S96" s="9">
        <v>3.3620593047284402</v>
      </c>
      <c r="T96" s="9">
        <v>3.9881670598755498E-3</v>
      </c>
      <c r="U96" s="9">
        <v>1.44335983345745</v>
      </c>
      <c r="V96" s="10" t="s">
        <v>24</v>
      </c>
      <c r="X96" s="10">
        <v>92836</v>
      </c>
      <c r="Y96" s="10" t="s">
        <v>152</v>
      </c>
      <c r="Z96" s="9" t="s">
        <v>26</v>
      </c>
    </row>
    <row r="97" spans="1:26" x14ac:dyDescent="0.25">
      <c r="A97" s="9" t="s">
        <v>295</v>
      </c>
      <c r="B97" s="9" t="s">
        <v>296</v>
      </c>
      <c r="C97" s="10">
        <f>POWER(2,D97)</f>
        <v>1.3656588890535024</v>
      </c>
      <c r="D97" s="9">
        <v>0.44959717577592501</v>
      </c>
      <c r="E97" s="9">
        <v>0.62997212810876202</v>
      </c>
      <c r="F97" s="9">
        <v>0.230964978457571</v>
      </c>
      <c r="G97" s="10" t="s">
        <v>17</v>
      </c>
      <c r="H97" s="9">
        <v>4.0533975425857598</v>
      </c>
      <c r="I97" s="9">
        <v>2.01913167664088</v>
      </c>
      <c r="J97" s="9">
        <v>8.8736620560599406E-3</v>
      </c>
      <c r="K97" s="9">
        <v>1.19678528893346</v>
      </c>
      <c r="L97" s="11" t="s">
        <v>24</v>
      </c>
      <c r="M97" s="9">
        <f>POWER(2,N97)</f>
        <v>0.62413568077257009</v>
      </c>
      <c r="N97" s="9">
        <v>-0.680068404422286</v>
      </c>
      <c r="O97" s="9">
        <v>0.44165761556157401</v>
      </c>
      <c r="P97" s="9">
        <v>0.50900869686948402</v>
      </c>
      <c r="Q97" s="10" t="s">
        <v>17</v>
      </c>
      <c r="R97" s="9">
        <v>12.110255420867601</v>
      </c>
      <c r="S97" s="9">
        <v>3.5981573885350402</v>
      </c>
      <c r="T97" s="9">
        <v>1.53666981869133E-7</v>
      </c>
      <c r="U97" s="9">
        <v>1.3641937785240099</v>
      </c>
      <c r="V97" s="10" t="s">
        <v>24</v>
      </c>
      <c r="W97" s="10" t="s">
        <v>297</v>
      </c>
      <c r="X97" s="10">
        <v>5280450</v>
      </c>
      <c r="Y97" s="10" t="s">
        <v>152</v>
      </c>
      <c r="Z97" s="9" t="s">
        <v>298</v>
      </c>
    </row>
    <row r="98" spans="1:26" x14ac:dyDescent="0.25">
      <c r="A98" s="9" t="s">
        <v>299</v>
      </c>
      <c r="B98" s="9" t="s">
        <v>300</v>
      </c>
      <c r="C98" s="10">
        <v>0.33278625380643101</v>
      </c>
      <c r="D98" s="9">
        <v>-1.5873322526790099</v>
      </c>
      <c r="E98" s="9">
        <v>1.5698733823429399E-3</v>
      </c>
      <c r="F98" s="9">
        <v>1.28916947009703</v>
      </c>
      <c r="G98" s="10" t="s">
        <v>18</v>
      </c>
      <c r="H98" s="9">
        <v>0.140569603428368</v>
      </c>
      <c r="I98" s="9">
        <v>-2.83064343308122</v>
      </c>
      <c r="J98" s="9">
        <v>5.4389326270549098E-4</v>
      </c>
      <c r="K98" s="9">
        <v>1.5288852662894801</v>
      </c>
      <c r="L98" s="11" t="s">
        <v>18</v>
      </c>
      <c r="M98" s="9">
        <f>POWER(2,N98)</f>
        <v>1.8306617178068263</v>
      </c>
      <c r="N98" s="9">
        <v>0.872365224706392</v>
      </c>
      <c r="O98" s="9">
        <v>8.4018714127899796E-2</v>
      </c>
      <c r="P98" s="9">
        <v>1.0009207244384499</v>
      </c>
      <c r="Q98" s="10" t="s">
        <v>17</v>
      </c>
      <c r="R98" s="9">
        <v>20.268230172668201</v>
      </c>
      <c r="S98" s="9">
        <v>4.3411482126714596</v>
      </c>
      <c r="T98" s="9">
        <v>5.4782290346682201E-5</v>
      </c>
      <c r="U98" s="9">
        <v>1.34914450538001</v>
      </c>
      <c r="V98" s="10" t="s">
        <v>24</v>
      </c>
      <c r="X98" s="10">
        <v>52925150</v>
      </c>
      <c r="Y98" s="10" t="s">
        <v>152</v>
      </c>
      <c r="Z98" s="9" t="s">
        <v>26</v>
      </c>
    </row>
    <row r="99" spans="1:26" x14ac:dyDescent="0.25">
      <c r="A99" s="9" t="s">
        <v>301</v>
      </c>
      <c r="B99" s="9" t="s">
        <v>302</v>
      </c>
      <c r="C99" s="10">
        <f>POWER(2,D99)</f>
        <v>0.60652393685260786</v>
      </c>
      <c r="D99" s="9">
        <v>-0.72136351154141498</v>
      </c>
      <c r="E99" s="9">
        <v>1.39830823715581E-3</v>
      </c>
      <c r="F99" s="9">
        <v>1.3591030200732901</v>
      </c>
      <c r="G99" s="10" t="s">
        <v>17</v>
      </c>
      <c r="H99" s="9">
        <f>POWER(2,I99)</f>
        <v>0.93937435372083156</v>
      </c>
      <c r="I99" s="9">
        <v>-9.0227888416254398E-2</v>
      </c>
      <c r="J99" s="9">
        <v>0.76477631351912201</v>
      </c>
      <c r="K99" s="9">
        <v>0.18118657448526501</v>
      </c>
      <c r="L99" s="11" t="s">
        <v>17</v>
      </c>
      <c r="M99" s="9">
        <v>4.31398492342898</v>
      </c>
      <c r="N99" s="9">
        <v>2.1090211345576502</v>
      </c>
      <c r="O99" s="9">
        <v>3.3579189938079401E-3</v>
      </c>
      <c r="P99" s="9">
        <v>1.6033642599257401</v>
      </c>
      <c r="Q99" s="10" t="s">
        <v>24</v>
      </c>
      <c r="R99" s="9">
        <v>109.67871197912601</v>
      </c>
      <c r="S99" s="9">
        <v>6.7771397236974398</v>
      </c>
      <c r="T99" s="9">
        <v>1.45929172891927E-4</v>
      </c>
      <c r="U99" s="9">
        <v>1.3431095031081901</v>
      </c>
      <c r="V99" s="10" t="s">
        <v>24</v>
      </c>
      <c r="X99" s="10">
        <v>53480951</v>
      </c>
      <c r="Y99" s="10" t="s">
        <v>152</v>
      </c>
      <c r="Z99" s="9" t="s">
        <v>26</v>
      </c>
    </row>
    <row r="100" spans="1:26" x14ac:dyDescent="0.25">
      <c r="A100" s="9" t="s">
        <v>303</v>
      </c>
      <c r="B100" s="9" t="s">
        <v>304</v>
      </c>
      <c r="C100" s="10">
        <v>0.36956381873651611</v>
      </c>
      <c r="D100" s="9">
        <v>-1.4361045748338901</v>
      </c>
      <c r="E100" s="9">
        <v>0.45049345169259902</v>
      </c>
      <c r="F100" s="9">
        <v>0.38428077409487899</v>
      </c>
      <c r="G100" s="10" t="s">
        <v>17</v>
      </c>
      <c r="H100" s="14" t="s">
        <v>117</v>
      </c>
      <c r="I100" s="14" t="s">
        <v>117</v>
      </c>
      <c r="J100" s="9">
        <v>0.21306486714167999</v>
      </c>
      <c r="K100" s="9">
        <v>0.68455377382702098</v>
      </c>
      <c r="L100" s="11" t="s">
        <v>17</v>
      </c>
      <c r="M100" s="9">
        <v>0.67991200804545437</v>
      </c>
      <c r="N100" s="9">
        <v>-0.55658004524577198</v>
      </c>
      <c r="O100" s="9">
        <v>0.407321967991157</v>
      </c>
      <c r="P100" s="9">
        <v>0.50143132772800802</v>
      </c>
      <c r="Q100" s="10" t="s">
        <v>17</v>
      </c>
      <c r="R100" s="9">
        <v>4.0978972447210799E-2</v>
      </c>
      <c r="S100" s="9">
        <v>-4.6089723807281304</v>
      </c>
      <c r="T100" s="9">
        <v>2.92735111825096E-2</v>
      </c>
      <c r="U100" s="9">
        <v>1.1727299908604101</v>
      </c>
      <c r="V100" s="10" t="s">
        <v>18</v>
      </c>
      <c r="W100" s="10" t="s">
        <v>305</v>
      </c>
      <c r="X100" s="10">
        <v>5790</v>
      </c>
      <c r="Y100" s="10" t="s">
        <v>306</v>
      </c>
      <c r="Z100" s="9" t="s">
        <v>26</v>
      </c>
    </row>
    <row r="101" spans="1:26" x14ac:dyDescent="0.25">
      <c r="A101" s="9" t="s">
        <v>307</v>
      </c>
      <c r="B101" s="9" t="s">
        <v>308</v>
      </c>
      <c r="C101" s="10">
        <f>POWER(2,D101)</f>
        <v>1.3203173146885445</v>
      </c>
      <c r="D101" s="9">
        <v>0.40088469724473802</v>
      </c>
      <c r="E101" s="9">
        <v>1.9954436894235698E-2</v>
      </c>
      <c r="F101" s="9">
        <v>1.1217736040229001</v>
      </c>
      <c r="G101" s="10" t="s">
        <v>17</v>
      </c>
      <c r="H101" s="9">
        <f>POWER(2,I101)</f>
        <v>0.81817292176343548</v>
      </c>
      <c r="I101" s="9">
        <v>-0.28952230428088299</v>
      </c>
      <c r="J101" s="9">
        <v>0.201708669409465</v>
      </c>
      <c r="K101" s="9">
        <v>0.69986458185302303</v>
      </c>
      <c r="L101" s="11" t="s">
        <v>17</v>
      </c>
      <c r="M101" s="9">
        <f>POWER(2,N101)</f>
        <v>1.1346623329358947</v>
      </c>
      <c r="N101" s="9">
        <v>0.18226302608195</v>
      </c>
      <c r="O101" s="9">
        <v>0.444553795830264</v>
      </c>
      <c r="P101" s="9">
        <v>0.44176743280838099</v>
      </c>
      <c r="Q101" s="10" t="s">
        <v>17</v>
      </c>
      <c r="R101" s="9">
        <v>9.1372747593230302E-2</v>
      </c>
      <c r="S101" s="9">
        <v>-3.45209225178629</v>
      </c>
      <c r="T101" s="9">
        <v>1.6597755363146601E-3</v>
      </c>
      <c r="U101" s="9">
        <v>1.2176483120924499</v>
      </c>
      <c r="V101" s="10" t="s">
        <v>18</v>
      </c>
      <c r="W101" s="10" t="s">
        <v>309</v>
      </c>
      <c r="X101" s="10">
        <v>135398570</v>
      </c>
      <c r="Y101" s="10" t="s">
        <v>306</v>
      </c>
      <c r="Z101" s="9" t="s">
        <v>310</v>
      </c>
    </row>
    <row r="102" spans="1:26" x14ac:dyDescent="0.25">
      <c r="A102" s="9" t="s">
        <v>311</v>
      </c>
      <c r="B102" s="9" t="s">
        <v>312</v>
      </c>
      <c r="C102" s="10">
        <f>POWER(2,D102)</f>
        <v>1.6830144285965998</v>
      </c>
      <c r="D102" s="9">
        <v>0.751047545043104</v>
      </c>
      <c r="E102" s="9">
        <v>1.3702471726760399E-2</v>
      </c>
      <c r="F102" s="9">
        <v>1.2093336617431001</v>
      </c>
      <c r="G102" s="10" t="s">
        <v>17</v>
      </c>
      <c r="H102" s="9">
        <f>POWER(2,I102)</f>
        <v>1.1134092260635302</v>
      </c>
      <c r="I102" s="9">
        <v>0.15498394299660201</v>
      </c>
      <c r="J102" s="9">
        <v>0.52178169950940101</v>
      </c>
      <c r="K102" s="9">
        <v>0.31806877840116898</v>
      </c>
      <c r="L102" s="11" t="s">
        <v>17</v>
      </c>
      <c r="M102" s="9">
        <f>POWER(2,N102)</f>
        <v>1.4775270378011087</v>
      </c>
      <c r="N102" s="9">
        <v>0.56318453104217803</v>
      </c>
      <c r="O102" s="9">
        <v>2.6319088058597999E-2</v>
      </c>
      <c r="P102" s="9">
        <v>1.1991058634741201</v>
      </c>
      <c r="Q102" s="10" t="s">
        <v>17</v>
      </c>
      <c r="R102" s="9">
        <v>0.22556898440574999</v>
      </c>
      <c r="S102" s="9">
        <v>-2.1483593831796899</v>
      </c>
      <c r="T102" s="9">
        <v>1.50790404896501E-3</v>
      </c>
      <c r="U102" s="9">
        <v>1.2094821185990601</v>
      </c>
      <c r="V102" s="10" t="s">
        <v>18</v>
      </c>
      <c r="W102" s="10" t="s">
        <v>313</v>
      </c>
      <c r="X102" s="10">
        <v>135398681</v>
      </c>
      <c r="Y102" s="10" t="s">
        <v>306</v>
      </c>
      <c r="Z102" s="9" t="s">
        <v>26</v>
      </c>
    </row>
    <row r="103" spans="1:26" x14ac:dyDescent="0.25">
      <c r="A103" s="9" t="s">
        <v>314</v>
      </c>
      <c r="B103" s="9" t="s">
        <v>315</v>
      </c>
      <c r="C103" s="10">
        <f>POWER(2,D103)</f>
        <v>0.71615767161602006</v>
      </c>
      <c r="D103" s="9">
        <v>-0.48165084396740199</v>
      </c>
      <c r="E103" s="9">
        <v>9.2874562072235902E-3</v>
      </c>
      <c r="F103" s="9">
        <v>1.15473254109533</v>
      </c>
      <c r="G103" s="10" t="s">
        <v>17</v>
      </c>
      <c r="H103" s="9">
        <f>POWER(2,I103)</f>
        <v>0.62632015635284832</v>
      </c>
      <c r="I103" s="9">
        <v>-0.67502778611493097</v>
      </c>
      <c r="J103" s="9">
        <v>1.1676463655713801E-3</v>
      </c>
      <c r="K103" s="9">
        <v>1.4042325085219101</v>
      </c>
      <c r="L103" s="11" t="s">
        <v>17</v>
      </c>
      <c r="M103" s="9">
        <f>POWER(2,N103)</f>
        <v>0.90056090050674487</v>
      </c>
      <c r="N103" s="9">
        <v>-0.15110425308318201</v>
      </c>
      <c r="O103" s="9">
        <v>0.24038013789110599</v>
      </c>
      <c r="P103" s="9">
        <v>0.69417207321431296</v>
      </c>
      <c r="Q103" s="10" t="s">
        <v>17</v>
      </c>
      <c r="R103" s="9">
        <v>0.32831733744528202</v>
      </c>
      <c r="S103" s="9">
        <v>-1.60683715860456</v>
      </c>
      <c r="T103" s="9">
        <v>9.7470769250506095E-5</v>
      </c>
      <c r="U103" s="9">
        <v>1.3020532135240499</v>
      </c>
      <c r="V103" s="10" t="s">
        <v>18</v>
      </c>
      <c r="W103" s="10" t="s">
        <v>316</v>
      </c>
      <c r="X103" s="10">
        <v>65063</v>
      </c>
      <c r="Y103" s="10" t="s">
        <v>306</v>
      </c>
      <c r="Z103" s="9" t="s">
        <v>26</v>
      </c>
    </row>
    <row r="104" spans="1:26" x14ac:dyDescent="0.25">
      <c r="A104" s="9" t="s">
        <v>317</v>
      </c>
      <c r="B104" s="9" t="s">
        <v>318</v>
      </c>
      <c r="C104" s="10">
        <f>POWER(2,D104)</f>
        <v>0.64764983246689956</v>
      </c>
      <c r="D104" s="9">
        <v>-0.62671409892114605</v>
      </c>
      <c r="E104" s="9">
        <v>1.1677245960294599E-3</v>
      </c>
      <c r="F104" s="9">
        <v>1.3548841770908</v>
      </c>
      <c r="G104" s="10" t="s">
        <v>17</v>
      </c>
      <c r="H104" s="9">
        <f>POWER(2,I104)</f>
        <v>0.52900702907804775</v>
      </c>
      <c r="I104" s="9">
        <v>-0.91864120289084195</v>
      </c>
      <c r="J104" s="9">
        <v>2.21991755474467E-4</v>
      </c>
      <c r="K104" s="9">
        <v>1.5489338896449101</v>
      </c>
      <c r="L104" s="11" t="s">
        <v>17</v>
      </c>
      <c r="M104" s="9">
        <f>POWER(2,N104)</f>
        <v>0.82643253732559385</v>
      </c>
      <c r="N104" s="9">
        <v>-0.275031039481335</v>
      </c>
      <c r="O104" s="9">
        <v>1.2500689931182699E-2</v>
      </c>
      <c r="P104" s="9">
        <v>1.3591584050519701</v>
      </c>
      <c r="Q104" s="10" t="s">
        <v>17</v>
      </c>
      <c r="R104" s="9">
        <v>0.41465905976572398</v>
      </c>
      <c r="S104" s="9">
        <v>-1.2700024811825299</v>
      </c>
      <c r="T104" s="9">
        <v>2.5299472849118701E-6</v>
      </c>
      <c r="U104" s="9">
        <v>1.3490814748984099</v>
      </c>
      <c r="V104" s="10" t="s">
        <v>18</v>
      </c>
      <c r="X104" s="10">
        <v>18651938</v>
      </c>
      <c r="Y104" s="10" t="s">
        <v>306</v>
      </c>
      <c r="Z104" s="9" t="s">
        <v>26</v>
      </c>
    </row>
    <row r="105" spans="1:26" x14ac:dyDescent="0.25">
      <c r="A105" s="9" t="s">
        <v>319</v>
      </c>
      <c r="B105" s="9" t="s">
        <v>320</v>
      </c>
      <c r="C105" s="10">
        <v>0.149454514655043</v>
      </c>
      <c r="D105" s="9">
        <v>-2.74222161692746</v>
      </c>
      <c r="E105" s="9">
        <v>5.96326642661411E-6</v>
      </c>
      <c r="F105" s="9">
        <v>1.54110130905064</v>
      </c>
      <c r="G105" s="10" t="s">
        <v>18</v>
      </c>
      <c r="H105" s="9">
        <v>0.34183887879304597</v>
      </c>
      <c r="I105" s="9">
        <v>-1.54861160468399</v>
      </c>
      <c r="J105" s="9">
        <v>1.6546349827056899E-3</v>
      </c>
      <c r="K105" s="9">
        <v>1.3697741069859899</v>
      </c>
      <c r="L105" s="11" t="s">
        <v>18</v>
      </c>
      <c r="M105" s="9">
        <f>POWER(2,N105)</f>
        <v>0.72567900952151843</v>
      </c>
      <c r="N105" s="9">
        <v>-0.462596554622624</v>
      </c>
      <c r="O105" s="9">
        <v>0.38354518438616098</v>
      </c>
      <c r="P105" s="9">
        <v>0.55175126013028497</v>
      </c>
      <c r="Q105" s="10" t="s">
        <v>17</v>
      </c>
      <c r="R105" s="9">
        <v>0.43737045052032603</v>
      </c>
      <c r="S105" s="9">
        <v>-1.1930723421004901</v>
      </c>
      <c r="T105" s="9">
        <v>2.7059166271743099E-4</v>
      </c>
      <c r="U105" s="9">
        <v>1.2241427433423</v>
      </c>
      <c r="V105" s="10" t="s">
        <v>18</v>
      </c>
      <c r="X105" s="10">
        <v>12367098</v>
      </c>
      <c r="Y105" s="10" t="s">
        <v>306</v>
      </c>
      <c r="Z105" s="9" t="s">
        <v>26</v>
      </c>
    </row>
    <row r="106" spans="1:26" x14ac:dyDescent="0.25">
      <c r="A106" s="9" t="s">
        <v>321</v>
      </c>
      <c r="B106" s="9" t="s">
        <v>322</v>
      </c>
      <c r="C106" s="10">
        <v>0.90831069727629377</v>
      </c>
      <c r="D106" s="9">
        <v>-0.13874222386002</v>
      </c>
      <c r="E106" s="9">
        <v>0.56948328114426705</v>
      </c>
      <c r="F106" s="9">
        <v>0.26104929834802598</v>
      </c>
      <c r="G106" s="10" t="s">
        <v>17</v>
      </c>
      <c r="H106" s="9">
        <v>0.67449045973590172</v>
      </c>
      <c r="I106" s="9">
        <v>-0.56813005762789304</v>
      </c>
      <c r="J106" s="9">
        <v>6.3991297716436094E-2</v>
      </c>
      <c r="K106" s="9">
        <v>1.08134662447844</v>
      </c>
      <c r="L106" s="11" t="s">
        <v>17</v>
      </c>
      <c r="M106" s="9">
        <v>1.4742173277502455</v>
      </c>
      <c r="N106" s="9">
        <v>0.55994922087509602</v>
      </c>
      <c r="O106" s="9">
        <v>1.3815592280086899E-3</v>
      </c>
      <c r="P106" s="9">
        <v>1.56252213912773</v>
      </c>
      <c r="Q106" s="10" t="s">
        <v>17</v>
      </c>
      <c r="R106" s="9">
        <v>0.46851719682080001</v>
      </c>
      <c r="S106" s="9">
        <v>-1.09382609222646</v>
      </c>
      <c r="T106" s="9">
        <v>2.6748980177934901E-4</v>
      </c>
      <c r="U106" s="9">
        <v>1.4481686198425401</v>
      </c>
      <c r="V106" s="10" t="s">
        <v>18</v>
      </c>
      <c r="W106" s="10" t="s">
        <v>323</v>
      </c>
      <c r="X106" s="10">
        <v>6029</v>
      </c>
      <c r="Y106" s="10" t="s">
        <v>306</v>
      </c>
      <c r="Z106" s="9" t="s">
        <v>324</v>
      </c>
    </row>
    <row r="107" spans="1:26" x14ac:dyDescent="0.25">
      <c r="A107" s="9" t="s">
        <v>325</v>
      </c>
      <c r="B107" s="9" t="s">
        <v>326</v>
      </c>
      <c r="C107" s="10">
        <f>POWER(2,D107)</f>
        <v>0.83284448297091973</v>
      </c>
      <c r="D107" s="9">
        <v>-0.263880968555883</v>
      </c>
      <c r="E107" s="9">
        <v>0.71607613246236301</v>
      </c>
      <c r="F107" s="9">
        <v>0.21430036789909701</v>
      </c>
      <c r="G107" s="10" t="s">
        <v>17</v>
      </c>
      <c r="H107" s="9">
        <f>POWER(2,I107)</f>
        <v>1.3406706443539371</v>
      </c>
      <c r="I107" s="9">
        <v>0.42295486131583299</v>
      </c>
      <c r="J107" s="9">
        <v>0.56982427268761005</v>
      </c>
      <c r="K107" s="9">
        <v>0.32539627217918099</v>
      </c>
      <c r="L107" s="11" t="s">
        <v>17</v>
      </c>
      <c r="M107" s="9">
        <f>POWER(2,N107)</f>
        <v>0.97654017579493935</v>
      </c>
      <c r="N107" s="9">
        <v>-3.42486957032909E-2</v>
      </c>
      <c r="O107" s="9">
        <v>0.85281113733564795</v>
      </c>
      <c r="P107" s="9">
        <v>0.105174074549298</v>
      </c>
      <c r="Q107" s="10" t="s">
        <v>17</v>
      </c>
      <c r="R107" s="9">
        <v>0.495882048727807</v>
      </c>
      <c r="S107" s="9">
        <v>-1.0119310951462499</v>
      </c>
      <c r="T107" s="9">
        <v>4.2448613711982899E-3</v>
      </c>
      <c r="U107" s="9">
        <v>1.0932274697081401</v>
      </c>
      <c r="V107" s="10" t="s">
        <v>18</v>
      </c>
      <c r="W107" s="10" t="s">
        <v>327</v>
      </c>
      <c r="X107" s="10">
        <v>440122</v>
      </c>
      <c r="Y107" s="10" t="s">
        <v>306</v>
      </c>
      <c r="Z107" s="9" t="s">
        <v>328</v>
      </c>
    </row>
    <row r="108" spans="1:26" x14ac:dyDescent="0.25">
      <c r="A108" s="9" t="s">
        <v>329</v>
      </c>
      <c r="B108" s="9" t="s">
        <v>330</v>
      </c>
      <c r="C108" s="10">
        <f>POWER(2,D108)</f>
        <v>3.4391492667299617</v>
      </c>
      <c r="D108" s="9">
        <v>1.78205173339822</v>
      </c>
      <c r="E108" s="9">
        <v>0.116997918825739</v>
      </c>
      <c r="F108" s="9">
        <v>0.80308582416786201</v>
      </c>
      <c r="G108" s="10" t="s">
        <v>17</v>
      </c>
      <c r="H108" s="9">
        <v>8.2033600160849893</v>
      </c>
      <c r="I108" s="9">
        <v>3.0362149445682398</v>
      </c>
      <c r="J108" s="9">
        <v>3.66670904488587E-3</v>
      </c>
      <c r="K108" s="9">
        <v>1.3877157744940301</v>
      </c>
      <c r="L108" s="11" t="s">
        <v>24</v>
      </c>
      <c r="M108" s="9">
        <f>POWER(2,N108)</f>
        <v>0.64526547806898926</v>
      </c>
      <c r="N108" s="9">
        <v>-0.63203525203490796</v>
      </c>
      <c r="O108" s="9">
        <v>0.191698319519406</v>
      </c>
      <c r="P108" s="9">
        <v>0.81906264513220395</v>
      </c>
      <c r="Q108" s="10" t="s">
        <v>17</v>
      </c>
      <c r="R108" s="9">
        <f>POWER(2,S108)</f>
        <v>0.96977769209296605</v>
      </c>
      <c r="S108" s="9">
        <v>-4.4274027250261201E-2</v>
      </c>
      <c r="T108" s="9">
        <v>0.89298788121694495</v>
      </c>
      <c r="U108" s="9">
        <v>7.0410295941040896E-2</v>
      </c>
      <c r="V108" s="10" t="s">
        <v>17</v>
      </c>
      <c r="W108" s="10" t="s">
        <v>331</v>
      </c>
      <c r="X108" s="10">
        <v>14180</v>
      </c>
      <c r="Y108" s="10" t="s">
        <v>306</v>
      </c>
      <c r="Z108" s="9" t="s">
        <v>332</v>
      </c>
    </row>
    <row r="109" spans="1:26" x14ac:dyDescent="0.25">
      <c r="A109" s="9" t="s">
        <v>333</v>
      </c>
      <c r="B109" s="9" t="s">
        <v>334</v>
      </c>
      <c r="C109" s="10">
        <f>POWER(2,D109)</f>
        <v>1.1112711707151324</v>
      </c>
      <c r="D109" s="9">
        <v>0.15221090395475001</v>
      </c>
      <c r="E109" s="9">
        <v>0.40825830795194001</v>
      </c>
      <c r="F109" s="9">
        <v>0.44939070390618702</v>
      </c>
      <c r="G109" s="10" t="s">
        <v>17</v>
      </c>
      <c r="H109" s="9">
        <f>POWER(2,I109)</f>
        <v>1.6491355575032289</v>
      </c>
      <c r="I109" s="9">
        <v>0.72170999192254703</v>
      </c>
      <c r="J109" s="9">
        <v>9.6168850106359907E-3</v>
      </c>
      <c r="K109" s="9">
        <v>1.2583863522898799</v>
      </c>
      <c r="L109" s="11" t="s">
        <v>17</v>
      </c>
      <c r="M109" s="9">
        <v>0.39423122858273801</v>
      </c>
      <c r="N109" s="9">
        <v>-1.34288603251667</v>
      </c>
      <c r="O109" s="9">
        <v>3.5005727404794701E-4</v>
      </c>
      <c r="P109" s="9">
        <v>1.71568002855857</v>
      </c>
      <c r="Q109" s="10" t="s">
        <v>18</v>
      </c>
      <c r="R109" s="9">
        <f>POWER(2,S109)</f>
        <v>0.97045473794872494</v>
      </c>
      <c r="S109" s="9">
        <v>-4.3267167738916E-2</v>
      </c>
      <c r="T109" s="9">
        <v>0.78138153050193804</v>
      </c>
      <c r="U109" s="9">
        <v>6.96627781458104E-2</v>
      </c>
      <c r="V109" s="10" t="s">
        <v>17</v>
      </c>
      <c r="W109" s="10" t="s">
        <v>335</v>
      </c>
      <c r="X109" s="10">
        <v>6031</v>
      </c>
      <c r="Y109" s="10" t="s">
        <v>306</v>
      </c>
      <c r="Z109" s="9" t="s">
        <v>26</v>
      </c>
    </row>
    <row r="110" spans="1:26" x14ac:dyDescent="0.25">
      <c r="A110" s="9" t="s">
        <v>336</v>
      </c>
      <c r="B110" s="9" t="s">
        <v>337</v>
      </c>
      <c r="C110" s="10">
        <v>0.40167502390550802</v>
      </c>
      <c r="D110" s="9">
        <v>-1.3158993372826799</v>
      </c>
      <c r="E110" s="9">
        <v>4.8979558327000403E-4</v>
      </c>
      <c r="F110" s="9">
        <v>1.4590326482290801</v>
      </c>
      <c r="G110" s="10" t="s">
        <v>18</v>
      </c>
      <c r="H110" s="9">
        <v>0.318088361832504</v>
      </c>
      <c r="I110" s="9">
        <v>-1.6525005071460199</v>
      </c>
      <c r="J110" s="9">
        <v>2.4214807530420899E-4</v>
      </c>
      <c r="K110" s="9">
        <v>1.54749257219186</v>
      </c>
      <c r="L110" s="11" t="s">
        <v>18</v>
      </c>
      <c r="M110" s="9">
        <f>POWER(2,N110)</f>
        <v>1.2814691297703871</v>
      </c>
      <c r="N110" s="9">
        <v>0.35779872493178999</v>
      </c>
      <c r="O110" s="9">
        <v>2.01457996848822E-3</v>
      </c>
      <c r="P110" s="9">
        <v>1.5910253122251301</v>
      </c>
      <c r="Q110" s="10" t="s">
        <v>17</v>
      </c>
      <c r="R110" s="9">
        <f>POWER(2,S110)</f>
        <v>1.3541668688122204</v>
      </c>
      <c r="S110" s="9">
        <v>0.43740552766806101</v>
      </c>
      <c r="T110" s="9">
        <v>2.57022482306897E-3</v>
      </c>
      <c r="U110" s="9">
        <v>1.1830693582293099</v>
      </c>
      <c r="V110" s="10" t="s">
        <v>17</v>
      </c>
      <c r="W110" s="10" t="s">
        <v>338</v>
      </c>
      <c r="X110" s="10">
        <v>135398638</v>
      </c>
      <c r="Y110" s="10" t="s">
        <v>306</v>
      </c>
      <c r="Z110" s="9" t="s">
        <v>310</v>
      </c>
    </row>
    <row r="111" spans="1:26" x14ac:dyDescent="0.25">
      <c r="A111" s="9" t="s">
        <v>339</v>
      </c>
      <c r="B111" s="9" t="s">
        <v>340</v>
      </c>
      <c r="C111" s="10">
        <v>1.5656778894896735</v>
      </c>
      <c r="D111" s="9">
        <v>0.64678743419010798</v>
      </c>
      <c r="E111" s="9">
        <v>7.7289297195629698E-4</v>
      </c>
      <c r="F111" s="9">
        <v>1.4716236403084899</v>
      </c>
      <c r="G111" s="10" t="s">
        <v>17</v>
      </c>
      <c r="H111" s="9">
        <v>1.3926393185255166</v>
      </c>
      <c r="I111" s="9">
        <v>0.47782166084493699</v>
      </c>
      <c r="J111" s="9">
        <v>9.5636583251052704E-2</v>
      </c>
      <c r="K111" s="9">
        <v>0.94584853195607699</v>
      </c>
      <c r="L111" s="11" t="s">
        <v>17</v>
      </c>
      <c r="M111" s="9">
        <v>6.3923147146253099</v>
      </c>
      <c r="N111" s="9">
        <v>2.6763384386244899</v>
      </c>
      <c r="O111" s="9">
        <v>3.09740407512918E-3</v>
      </c>
      <c r="P111" s="9">
        <v>1.5388502128964701</v>
      </c>
      <c r="Q111" s="10" t="s">
        <v>24</v>
      </c>
      <c r="R111" s="9">
        <v>1.6901889239313284</v>
      </c>
      <c r="S111" s="9">
        <v>0.75718451537452602</v>
      </c>
      <c r="T111" s="9">
        <v>0.518377265905962</v>
      </c>
      <c r="U111" s="9">
        <v>0.34571234124716899</v>
      </c>
      <c r="V111" s="10" t="s">
        <v>17</v>
      </c>
      <c r="W111" s="10" t="s">
        <v>341</v>
      </c>
      <c r="X111" s="10">
        <v>13711</v>
      </c>
      <c r="Y111" s="10" t="s">
        <v>306</v>
      </c>
      <c r="Z111" s="9" t="s">
        <v>342</v>
      </c>
    </row>
    <row r="112" spans="1:26" x14ac:dyDescent="0.25">
      <c r="A112" s="9" t="s">
        <v>343</v>
      </c>
      <c r="B112" s="9" t="s">
        <v>344</v>
      </c>
      <c r="C112" s="10">
        <v>1.8866016893011686</v>
      </c>
      <c r="D112" s="9">
        <v>0.91578986463073397</v>
      </c>
      <c r="E112" s="9">
        <v>2.5966962294464001E-3</v>
      </c>
      <c r="F112" s="9">
        <v>1.4340600070993099</v>
      </c>
      <c r="G112" s="10" t="s">
        <v>17</v>
      </c>
      <c r="H112" s="9">
        <v>3.5383616237578299</v>
      </c>
      <c r="I112" s="9">
        <v>1.8230815003012399</v>
      </c>
      <c r="J112" s="9">
        <v>6.7148650475999296E-3</v>
      </c>
      <c r="K112" s="9">
        <v>1.4698668728075599</v>
      </c>
      <c r="L112" s="11" t="s">
        <v>24</v>
      </c>
      <c r="M112" s="9">
        <v>0.12923104763082499</v>
      </c>
      <c r="N112" s="9">
        <v>-2.9519753771624702</v>
      </c>
      <c r="O112" s="9">
        <v>5.1256244495654398E-4</v>
      </c>
      <c r="P112" s="9">
        <v>1.75183861741007</v>
      </c>
      <c r="Q112" s="10" t="s">
        <v>18</v>
      </c>
      <c r="R112" s="9">
        <v>1.7252102032150063</v>
      </c>
      <c r="S112" s="9">
        <v>0.78677215357791097</v>
      </c>
      <c r="T112" s="9">
        <v>9.7483279324927109E-3</v>
      </c>
      <c r="U112" s="9">
        <v>1.2033861853808401</v>
      </c>
      <c r="V112" s="10" t="s">
        <v>17</v>
      </c>
      <c r="W112" s="10" t="s">
        <v>345</v>
      </c>
      <c r="X112" s="10">
        <v>6030</v>
      </c>
      <c r="Y112" s="10" t="s">
        <v>306</v>
      </c>
      <c r="Z112" s="9" t="s">
        <v>346</v>
      </c>
    </row>
    <row r="113" spans="1:26" x14ac:dyDescent="0.25">
      <c r="A113" s="9" t="s">
        <v>347</v>
      </c>
      <c r="B113" s="9" t="s">
        <v>348</v>
      </c>
      <c r="C113" s="10">
        <v>1.3668751799019316</v>
      </c>
      <c r="D113" s="9">
        <v>0.45088150515438002</v>
      </c>
      <c r="E113" s="9">
        <v>0.14611690156638699</v>
      </c>
      <c r="F113" s="9">
        <v>0.72742531095748697</v>
      </c>
      <c r="G113" s="10" t="s">
        <v>17</v>
      </c>
      <c r="H113" s="9">
        <v>1.7861105894747742</v>
      </c>
      <c r="I113" s="9">
        <v>0.836821409657035</v>
      </c>
      <c r="J113" s="9">
        <v>5.66744158776454E-2</v>
      </c>
      <c r="K113" s="9">
        <v>1.0372163706083899</v>
      </c>
      <c r="L113" s="11" t="s">
        <v>17</v>
      </c>
      <c r="M113" s="9">
        <v>1.2172295080614131</v>
      </c>
      <c r="N113" s="9">
        <v>0.28360121318290699</v>
      </c>
      <c r="O113" s="9">
        <v>0.16951546194999101</v>
      </c>
      <c r="P113" s="9">
        <v>0.77954856488540103</v>
      </c>
      <c r="Q113" s="10" t="s">
        <v>17</v>
      </c>
      <c r="R113" s="9">
        <v>2.1095235313857801</v>
      </c>
      <c r="S113" s="9">
        <v>1.07691718067138</v>
      </c>
      <c r="T113" s="9">
        <v>4.4669676993029997E-3</v>
      </c>
      <c r="U113" s="9">
        <v>1.3321696959609499</v>
      </c>
      <c r="V113" s="10" t="s">
        <v>24</v>
      </c>
      <c r="X113" s="10">
        <v>135501639</v>
      </c>
      <c r="Y113" s="10" t="s">
        <v>306</v>
      </c>
      <c r="Z113" s="9" t="s">
        <v>26</v>
      </c>
    </row>
    <row r="114" spans="1:26" x14ac:dyDescent="0.25">
      <c r="A114" s="9" t="s">
        <v>349</v>
      </c>
      <c r="B114" s="9" t="s">
        <v>350</v>
      </c>
      <c r="C114" s="10">
        <v>1.1415024327575662</v>
      </c>
      <c r="D114" s="9">
        <v>0.190933934221867</v>
      </c>
      <c r="E114" s="9">
        <v>0.230914451007948</v>
      </c>
      <c r="F114" s="9">
        <v>0.65144000404477598</v>
      </c>
      <c r="G114" s="10" t="s">
        <v>17</v>
      </c>
      <c r="H114" s="9">
        <v>0.9753626874800958</v>
      </c>
      <c r="I114" s="9">
        <v>-3.5989311786762998E-2</v>
      </c>
      <c r="J114" s="9">
        <v>0.85102036045424401</v>
      </c>
      <c r="K114" s="9">
        <v>0.114349341945608</v>
      </c>
      <c r="L114" s="11" t="s">
        <v>17</v>
      </c>
      <c r="M114" s="9">
        <v>0.78991455011096523</v>
      </c>
      <c r="N114" s="9">
        <v>-0.34023149830494998</v>
      </c>
      <c r="O114" s="9">
        <v>7.2879913127690196E-2</v>
      </c>
      <c r="P114" s="9">
        <v>1.0870557261634199</v>
      </c>
      <c r="Q114" s="10" t="s">
        <v>17</v>
      </c>
      <c r="R114" s="9">
        <v>2.24503341390596</v>
      </c>
      <c r="S114" s="9">
        <v>1.1667369174464599</v>
      </c>
      <c r="T114" s="9">
        <v>1.68498163334076E-2</v>
      </c>
      <c r="U114" s="9">
        <v>1.1993841280339801</v>
      </c>
      <c r="V114" s="10" t="s">
        <v>24</v>
      </c>
      <c r="W114" s="10" t="s">
        <v>351</v>
      </c>
      <c r="X114" s="10">
        <v>135398631</v>
      </c>
      <c r="Y114" s="10" t="s">
        <v>306</v>
      </c>
      <c r="Z114" s="9" t="s">
        <v>26</v>
      </c>
    </row>
    <row r="115" spans="1:26" x14ac:dyDescent="0.25">
      <c r="A115" s="9" t="s">
        <v>352</v>
      </c>
      <c r="B115" s="9" t="s">
        <v>353</v>
      </c>
      <c r="C115" s="10">
        <f>POWER(2,D115)</f>
        <v>0.87178142194870523</v>
      </c>
      <c r="D115" s="9">
        <v>-0.197961635343257</v>
      </c>
      <c r="E115" s="9">
        <v>0.43748408037554098</v>
      </c>
      <c r="F115" s="9">
        <v>0.43360391522396502</v>
      </c>
      <c r="G115" s="10" t="s">
        <v>17</v>
      </c>
      <c r="H115" s="9">
        <f>POWER(2,I115)</f>
        <v>0.80418033910714437</v>
      </c>
      <c r="I115" s="9">
        <v>-0.31440902985000202</v>
      </c>
      <c r="J115" s="9">
        <v>0.29814909754343499</v>
      </c>
      <c r="K115" s="9">
        <v>0.56873281933833597</v>
      </c>
      <c r="L115" s="11" t="s">
        <v>17</v>
      </c>
      <c r="M115" s="9">
        <f>POWER(2,N115)</f>
        <v>1.7582984732411446</v>
      </c>
      <c r="N115" s="9">
        <v>0.81417999045563005</v>
      </c>
      <c r="O115" s="9">
        <v>2.43046966198485E-3</v>
      </c>
      <c r="P115" s="9">
        <v>1.6125942379378</v>
      </c>
      <c r="Q115" s="10" t="s">
        <v>17</v>
      </c>
      <c r="R115" s="9">
        <v>2.25396025997851</v>
      </c>
      <c r="S115" s="9">
        <v>1.1724620792912499</v>
      </c>
      <c r="T115" s="9">
        <v>2.6007557136804998E-3</v>
      </c>
      <c r="U115" s="9">
        <v>1.2048836060189401</v>
      </c>
      <c r="V115" s="10" t="s">
        <v>24</v>
      </c>
      <c r="W115" s="10" t="s">
        <v>354</v>
      </c>
      <c r="X115" s="10">
        <v>6131</v>
      </c>
      <c r="Y115" s="10" t="s">
        <v>306</v>
      </c>
      <c r="Z115" s="9" t="s">
        <v>26</v>
      </c>
    </row>
    <row r="116" spans="1:26" x14ac:dyDescent="0.25">
      <c r="A116" s="9" t="s">
        <v>355</v>
      </c>
      <c r="B116" s="9" t="s">
        <v>356</v>
      </c>
      <c r="C116" s="10">
        <v>0.24104649888107901</v>
      </c>
      <c r="D116" s="9">
        <v>-2.05261661965885</v>
      </c>
      <c r="E116" s="9">
        <v>1.47291363483381E-3</v>
      </c>
      <c r="F116" s="9">
        <v>1.4977408299284301</v>
      </c>
      <c r="G116" s="10" t="s">
        <v>18</v>
      </c>
      <c r="H116" s="9">
        <v>0.143910634217391</v>
      </c>
      <c r="I116" s="9">
        <v>-2.7967548915107798</v>
      </c>
      <c r="J116" s="9">
        <v>6.6947697079595796E-4</v>
      </c>
      <c r="K116" s="9">
        <v>1.6491194801723501</v>
      </c>
      <c r="L116" s="11" t="s">
        <v>18</v>
      </c>
      <c r="M116" s="9">
        <v>1.4894677115233601</v>
      </c>
      <c r="N116" s="9">
        <v>0.57479684938131603</v>
      </c>
      <c r="O116" s="9">
        <v>1.8234554863352501E-2</v>
      </c>
      <c r="P116" s="9">
        <v>1.24957876465817</v>
      </c>
      <c r="Q116" s="10" t="s">
        <v>17</v>
      </c>
      <c r="R116" s="9">
        <v>2.3333326084538601</v>
      </c>
      <c r="S116" s="9">
        <v>1.22239197314494</v>
      </c>
      <c r="T116" s="9">
        <v>2.42899209304966E-3</v>
      </c>
      <c r="U116" s="9">
        <v>1.40262367284259</v>
      </c>
      <c r="V116" s="10" t="s">
        <v>24</v>
      </c>
      <c r="W116" s="10" t="s">
        <v>357</v>
      </c>
      <c r="X116" s="10">
        <v>135398641</v>
      </c>
      <c r="Y116" s="10" t="s">
        <v>306</v>
      </c>
      <c r="Z116" s="9" t="s">
        <v>358</v>
      </c>
    </row>
    <row r="117" spans="1:26" x14ac:dyDescent="0.25">
      <c r="A117" s="9" t="s">
        <v>359</v>
      </c>
      <c r="B117" s="9" t="s">
        <v>360</v>
      </c>
      <c r="C117" s="10">
        <f>POWER(2,D117)</f>
        <v>1.3400720928631533</v>
      </c>
      <c r="D117" s="9">
        <v>0.42231061651767898</v>
      </c>
      <c r="E117" s="9">
        <v>1.3355629686508401E-3</v>
      </c>
      <c r="F117" s="9">
        <v>1.2897065702469599</v>
      </c>
      <c r="G117" s="10" t="s">
        <v>17</v>
      </c>
      <c r="H117" s="9">
        <f>POWER(2,I117)</f>
        <v>1.2894611262470457</v>
      </c>
      <c r="I117" s="9">
        <v>0.36676828044316101</v>
      </c>
      <c r="J117" s="9">
        <v>1.87899109288571E-3</v>
      </c>
      <c r="K117" s="9">
        <v>1.33154745952318</v>
      </c>
      <c r="L117" s="11" t="s">
        <v>17</v>
      </c>
      <c r="M117" s="9">
        <v>0.37646496708694999</v>
      </c>
      <c r="N117" s="9">
        <v>-1.4094124774310599</v>
      </c>
      <c r="O117" s="9">
        <v>1.05121883870612E-3</v>
      </c>
      <c r="P117" s="9">
        <v>1.69979635977707</v>
      </c>
      <c r="Q117" s="10" t="s">
        <v>18</v>
      </c>
      <c r="R117" s="9">
        <f>POWER(2,S117)</f>
        <v>2.5746543973649132</v>
      </c>
      <c r="S117" s="9">
        <v>1.36437878854036</v>
      </c>
      <c r="T117" s="9">
        <v>4.5348645811652398E-2</v>
      </c>
      <c r="U117" s="9">
        <v>0.938626324118641</v>
      </c>
      <c r="V117" s="10" t="s">
        <v>17</v>
      </c>
      <c r="W117" s="10" t="s">
        <v>361</v>
      </c>
      <c r="X117" s="10">
        <v>6083</v>
      </c>
      <c r="Y117" s="10" t="s">
        <v>306</v>
      </c>
      <c r="Z117" s="9" t="s">
        <v>362</v>
      </c>
    </row>
    <row r="118" spans="1:26" x14ac:dyDescent="0.25">
      <c r="A118" s="9" t="s">
        <v>363</v>
      </c>
      <c r="B118" s="9" t="s">
        <v>364</v>
      </c>
      <c r="C118" s="10">
        <v>1.1265647768102389</v>
      </c>
      <c r="D118" s="9">
        <v>0.17193027007231401</v>
      </c>
      <c r="E118" s="9">
        <v>0.36385011531094602</v>
      </c>
      <c r="F118" s="9">
        <v>0.53209866772516101</v>
      </c>
      <c r="G118" s="10" t="s">
        <v>17</v>
      </c>
      <c r="H118" s="9">
        <v>1.2475206112672239</v>
      </c>
      <c r="I118" s="9">
        <v>0.31906365165661599</v>
      </c>
      <c r="J118" s="9">
        <v>0.14401477145564101</v>
      </c>
      <c r="K118" s="9">
        <v>0.78421328506947197</v>
      </c>
      <c r="L118" s="11" t="s">
        <v>17</v>
      </c>
      <c r="M118" s="9">
        <v>0.375068388314933</v>
      </c>
      <c r="N118" s="9">
        <v>-1.41477442064597</v>
      </c>
      <c r="O118" s="9">
        <v>1.1376391488758201E-3</v>
      </c>
      <c r="P118" s="9">
        <v>1.69334373283149</v>
      </c>
      <c r="Q118" s="10" t="s">
        <v>18</v>
      </c>
      <c r="R118" s="9">
        <v>5.4146827718130304</v>
      </c>
      <c r="S118" s="9">
        <v>2.4368768176233702</v>
      </c>
      <c r="T118" s="9">
        <v>4.1257693959866899E-2</v>
      </c>
      <c r="U118" s="9">
        <v>1.0707595923839801</v>
      </c>
      <c r="V118" s="10" t="s">
        <v>24</v>
      </c>
      <c r="W118" s="10" t="s">
        <v>365</v>
      </c>
      <c r="X118" s="10">
        <v>135398597</v>
      </c>
      <c r="Y118" s="10" t="s">
        <v>306</v>
      </c>
      <c r="Z118" s="9" t="s">
        <v>366</v>
      </c>
    </row>
    <row r="119" spans="1:26" x14ac:dyDescent="0.25">
      <c r="A119" s="15" t="s">
        <v>367</v>
      </c>
      <c r="B119" s="15" t="s">
        <v>368</v>
      </c>
      <c r="C119" s="10">
        <v>1.1209909213262044</v>
      </c>
      <c r="D119" s="9">
        <v>0.16477459410167999</v>
      </c>
      <c r="E119" s="9">
        <v>0.89057018471855198</v>
      </c>
      <c r="F119" s="9">
        <v>1.4342593562779201E-2</v>
      </c>
      <c r="G119" s="10" t="s">
        <v>17</v>
      </c>
      <c r="H119" s="9">
        <v>0.82953483382127324</v>
      </c>
      <c r="I119" s="9">
        <v>-0.26962553079356999</v>
      </c>
      <c r="J119" s="9">
        <v>0.87407343012185801</v>
      </c>
      <c r="K119" s="9">
        <v>0.11250352724124101</v>
      </c>
      <c r="L119" s="11" t="s">
        <v>17</v>
      </c>
      <c r="M119" s="9">
        <v>27.572481037168899</v>
      </c>
      <c r="N119" s="9">
        <v>4.7851571851942802</v>
      </c>
      <c r="O119" s="9">
        <v>9.88803634282941E-3</v>
      </c>
      <c r="P119" s="9">
        <v>1.46321381814651</v>
      </c>
      <c r="Q119" s="10" t="s">
        <v>24</v>
      </c>
      <c r="R119" s="9">
        <v>178.14725534978601</v>
      </c>
      <c r="S119" s="9">
        <v>7.4769264463373997</v>
      </c>
      <c r="T119" s="9">
        <v>6.4701350798372402E-3</v>
      </c>
      <c r="U119" s="9">
        <v>1.3979208846870199</v>
      </c>
      <c r="V119" s="10" t="s">
        <v>24</v>
      </c>
      <c r="W119" s="10" t="s">
        <v>369</v>
      </c>
      <c r="X119" s="10">
        <v>135398593</v>
      </c>
      <c r="Y119" s="10" t="s">
        <v>306</v>
      </c>
      <c r="Z119" s="9" t="s">
        <v>370</v>
      </c>
    </row>
    <row r="120" spans="1:26" x14ac:dyDescent="0.25">
      <c r="A120" s="9" t="s">
        <v>371</v>
      </c>
      <c r="B120" s="9" t="s">
        <v>372</v>
      </c>
      <c r="C120" s="10">
        <f>POWER(2,D120)</f>
        <v>0.82881595016044751</v>
      </c>
      <c r="D120" s="9">
        <v>-0.27087632763032099</v>
      </c>
      <c r="E120" s="9">
        <v>2.95951444336966E-2</v>
      </c>
      <c r="F120" s="9">
        <v>1.05548283249728</v>
      </c>
      <c r="G120" s="10" t="s">
        <v>17</v>
      </c>
      <c r="H120" s="9">
        <v>0.43956193014283301</v>
      </c>
      <c r="I120" s="9">
        <v>-1.18586165303262</v>
      </c>
      <c r="J120" s="9">
        <v>1.4135615610236899E-5</v>
      </c>
      <c r="K120" s="9">
        <v>1.57035032166598</v>
      </c>
      <c r="L120" s="11" t="s">
        <v>18</v>
      </c>
      <c r="M120" s="9">
        <f>POWER(2,N120)</f>
        <v>0.87573648297649676</v>
      </c>
      <c r="N120" s="9">
        <v>-0.19143127973701399</v>
      </c>
      <c r="O120" s="9">
        <v>9.3832782809229701E-2</v>
      </c>
      <c r="P120" s="9">
        <v>0.93508703795628001</v>
      </c>
      <c r="Q120" s="10" t="s">
        <v>17</v>
      </c>
      <c r="R120" s="9">
        <v>0.26730194601843299</v>
      </c>
      <c r="S120" s="9">
        <v>-1.90345775412297</v>
      </c>
      <c r="T120" s="9">
        <v>1.3670446399087199E-5</v>
      </c>
      <c r="U120" s="9">
        <v>1.3460789852352999</v>
      </c>
      <c r="V120" s="10" t="s">
        <v>18</v>
      </c>
      <c r="W120" s="10" t="s">
        <v>373</v>
      </c>
      <c r="X120" s="10">
        <v>119</v>
      </c>
      <c r="Y120" s="10" t="s">
        <v>374</v>
      </c>
      <c r="Z120" s="9" t="s">
        <v>26</v>
      </c>
    </row>
    <row r="121" spans="1:26" x14ac:dyDescent="0.25">
      <c r="A121" s="9" t="s">
        <v>375</v>
      </c>
      <c r="B121" s="9" t="s">
        <v>376</v>
      </c>
      <c r="C121" s="10">
        <f>POWER(2,D121)</f>
        <v>1.0055615252303509</v>
      </c>
      <c r="D121" s="9">
        <v>8.0013555658981599E-3</v>
      </c>
      <c r="E121" s="9">
        <v>0.90880381118917397</v>
      </c>
      <c r="F121" s="9">
        <v>5.7734073476832598E-2</v>
      </c>
      <c r="G121" s="10" t="s">
        <v>17</v>
      </c>
      <c r="H121" s="9">
        <f>POWER(2,I121)</f>
        <v>0.9631608335373345</v>
      </c>
      <c r="I121" s="9">
        <v>-5.4151368082854097E-2</v>
      </c>
      <c r="J121" s="9">
        <v>0.51739547524267904</v>
      </c>
      <c r="K121" s="9">
        <v>0.30120108038627202</v>
      </c>
      <c r="L121" s="11" t="s">
        <v>17</v>
      </c>
      <c r="M121" s="9">
        <f>POWER(2,N121)</f>
        <v>0.83393096789855536</v>
      </c>
      <c r="N121" s="9">
        <v>-0.26200013135217698</v>
      </c>
      <c r="O121" s="9">
        <v>4.0866947897907298E-2</v>
      </c>
      <c r="P121" s="9">
        <v>1.2272922673417399</v>
      </c>
      <c r="Q121" s="10" t="s">
        <v>17</v>
      </c>
      <c r="R121" s="9">
        <v>0.43175958632375599</v>
      </c>
      <c r="S121" s="9">
        <v>-1.2116998847342999</v>
      </c>
      <c r="T121" s="9">
        <v>1.6176726133562599E-4</v>
      </c>
      <c r="U121" s="9">
        <v>1.3136794598419601</v>
      </c>
      <c r="V121" s="10" t="s">
        <v>18</v>
      </c>
      <c r="X121" s="10">
        <v>70615</v>
      </c>
      <c r="Y121" s="10" t="s">
        <v>374</v>
      </c>
      <c r="Z121" s="9" t="s">
        <v>26</v>
      </c>
    </row>
    <row r="122" spans="1:26" x14ac:dyDescent="0.25">
      <c r="A122" s="9" t="s">
        <v>377</v>
      </c>
      <c r="B122" s="9" t="s">
        <v>378</v>
      </c>
      <c r="C122" s="10">
        <f>POWER(2,D122)</f>
        <v>0.92369648100550128</v>
      </c>
      <c r="D122" s="9">
        <v>-0.11450922298958501</v>
      </c>
      <c r="E122" s="9">
        <v>0.64052894700215501</v>
      </c>
      <c r="F122" s="9">
        <v>0.23658069275582599</v>
      </c>
      <c r="G122" s="10" t="s">
        <v>17</v>
      </c>
      <c r="H122" s="9">
        <f>POWER(2,I122)</f>
        <v>0.9708158321494651</v>
      </c>
      <c r="I122" s="9">
        <v>-4.2730458609612797E-2</v>
      </c>
      <c r="J122" s="9">
        <v>0.84849749913796602</v>
      </c>
      <c r="K122" s="9">
        <v>0.15855539690986201</v>
      </c>
      <c r="L122" s="11" t="s">
        <v>17</v>
      </c>
      <c r="M122" s="9">
        <f>POWER(2,N122)</f>
        <v>0.91482294696601296</v>
      </c>
      <c r="N122" s="9">
        <v>-0.128435540835562</v>
      </c>
      <c r="O122" s="9">
        <v>0.22911597268922601</v>
      </c>
      <c r="P122" s="9">
        <v>0.76178435328067895</v>
      </c>
      <c r="Q122" s="10" t="s">
        <v>17</v>
      </c>
      <c r="R122" s="9">
        <v>0.43384988963983101</v>
      </c>
      <c r="S122" s="9">
        <v>-1.2047321327082501</v>
      </c>
      <c r="T122" s="9">
        <v>2.97269261088858E-5</v>
      </c>
      <c r="U122" s="9">
        <v>1.29759562015647</v>
      </c>
      <c r="V122" s="10" t="s">
        <v>18</v>
      </c>
      <c r="X122" s="10">
        <v>151730</v>
      </c>
      <c r="Y122" s="10" t="s">
        <v>374</v>
      </c>
      <c r="Z122" s="9" t="s">
        <v>26</v>
      </c>
    </row>
    <row r="123" spans="1:26" x14ac:dyDescent="0.25">
      <c r="A123" s="9" t="s">
        <v>379</v>
      </c>
      <c r="B123" s="9" t="s">
        <v>380</v>
      </c>
      <c r="C123" s="10">
        <v>0.48705574258138801</v>
      </c>
      <c r="D123" s="9">
        <v>-1.0378411994922101</v>
      </c>
      <c r="E123" s="9">
        <v>1.20164871884907E-4</v>
      </c>
      <c r="F123" s="9">
        <v>1.5326822565068401</v>
      </c>
      <c r="G123" s="10" t="s">
        <v>18</v>
      </c>
      <c r="H123" s="9">
        <v>0.40073280039001402</v>
      </c>
      <c r="I123" s="9">
        <v>-1.3192874942194099</v>
      </c>
      <c r="J123" s="9">
        <v>1.2640969985376099E-5</v>
      </c>
      <c r="K123" s="9">
        <v>1.60463979865094</v>
      </c>
      <c r="L123" s="11" t="s">
        <v>18</v>
      </c>
      <c r="M123" s="9">
        <f>POWER(2,N123)</f>
        <v>0.88909419950135449</v>
      </c>
      <c r="N123" s="9">
        <v>-0.169591814241943</v>
      </c>
      <c r="O123" s="9">
        <v>0.163818609597397</v>
      </c>
      <c r="P123" s="9">
        <v>0.93027536618903295</v>
      </c>
      <c r="Q123" s="10" t="s">
        <v>17</v>
      </c>
      <c r="R123" s="9">
        <v>0.48964674379954898</v>
      </c>
      <c r="S123" s="9">
        <v>-1.03018680436337</v>
      </c>
      <c r="T123" s="9">
        <v>2.9720145817591298E-4</v>
      </c>
      <c r="U123" s="9">
        <v>1.2764413759559801</v>
      </c>
      <c r="V123" s="10" t="s">
        <v>18</v>
      </c>
      <c r="X123" s="10">
        <v>91748889</v>
      </c>
      <c r="Y123" s="10" t="s">
        <v>374</v>
      </c>
      <c r="Z123" s="9" t="s">
        <v>26</v>
      </c>
    </row>
    <row r="124" spans="1:26" x14ac:dyDescent="0.25">
      <c r="A124" s="9" t="s">
        <v>381</v>
      </c>
      <c r="B124" s="9" t="s">
        <v>382</v>
      </c>
      <c r="C124" s="10">
        <f>POWER(2,D124)</f>
        <v>0.66992742748747047</v>
      </c>
      <c r="D124" s="9">
        <v>-0.57792327644343799</v>
      </c>
      <c r="E124" s="9">
        <v>4.1429481345431403E-2</v>
      </c>
      <c r="F124" s="9">
        <v>1.03417389572713</v>
      </c>
      <c r="G124" s="10" t="s">
        <v>17</v>
      </c>
      <c r="H124" s="9">
        <v>0.47198866861347699</v>
      </c>
      <c r="I124" s="9">
        <v>-1.0831758707480801</v>
      </c>
      <c r="J124" s="9">
        <v>6.6227563268012298E-3</v>
      </c>
      <c r="K124" s="9">
        <v>1.3390847276265201</v>
      </c>
      <c r="L124" s="11" t="s">
        <v>18</v>
      </c>
      <c r="M124" s="9">
        <f>POWER(2,N124)</f>
        <v>1.0683593772972029</v>
      </c>
      <c r="N124" s="9">
        <v>9.5397025894661799E-2</v>
      </c>
      <c r="O124" s="9">
        <v>0.24193535376073799</v>
      </c>
      <c r="P124" s="9">
        <v>0.66003701954258798</v>
      </c>
      <c r="Q124" s="10" t="s">
        <v>17</v>
      </c>
      <c r="R124" s="9">
        <f>POWER(2,S124)</f>
        <v>0.51729902237865766</v>
      </c>
      <c r="S124" s="9">
        <v>-0.95092962983089702</v>
      </c>
      <c r="T124" s="9">
        <v>2.9957611893101301E-3</v>
      </c>
      <c r="U124" s="9">
        <v>1.1374936318314901</v>
      </c>
      <c r="V124" s="10" t="s">
        <v>17</v>
      </c>
      <c r="X124" s="10">
        <v>5312941</v>
      </c>
      <c r="Y124" s="10" t="s">
        <v>374</v>
      </c>
      <c r="Z124" s="9" t="s">
        <v>26</v>
      </c>
    </row>
    <row r="125" spans="1:26" x14ac:dyDescent="0.25">
      <c r="A125" s="9" t="s">
        <v>383</v>
      </c>
      <c r="B125" s="9" t="s">
        <v>384</v>
      </c>
      <c r="C125" s="10">
        <v>0.55916315831984265</v>
      </c>
      <c r="D125" s="9">
        <v>-0.83865878614149747</v>
      </c>
      <c r="E125" s="9">
        <v>1.3601694972350999E-4</v>
      </c>
      <c r="F125" s="9">
        <v>1.5188220129187699</v>
      </c>
      <c r="G125" s="10" t="s">
        <v>385</v>
      </c>
      <c r="H125" s="9">
        <v>0.39671384520714698</v>
      </c>
      <c r="I125" s="9">
        <v>-1.3338293468542901</v>
      </c>
      <c r="J125" s="9">
        <v>9.5912492445228203E-5</v>
      </c>
      <c r="K125" s="9">
        <v>1.7734235210011799</v>
      </c>
      <c r="L125" s="11" t="s">
        <v>18</v>
      </c>
      <c r="M125" s="9">
        <v>1.5025506425087787</v>
      </c>
      <c r="N125" s="9">
        <v>0.587413616869912</v>
      </c>
      <c r="O125" s="9">
        <v>1.3562179482286201E-4</v>
      </c>
      <c r="P125" s="9">
        <v>1.66066603837612</v>
      </c>
      <c r="Q125" s="10" t="s">
        <v>17</v>
      </c>
      <c r="R125" s="9">
        <v>0.62617472085123149</v>
      </c>
      <c r="S125" s="9">
        <v>-0.67536282792901503</v>
      </c>
      <c r="T125" s="9">
        <v>3.7240197980932398E-3</v>
      </c>
      <c r="U125" s="9">
        <v>1.2747367282156901</v>
      </c>
      <c r="V125" s="10" t="s">
        <v>17</v>
      </c>
      <c r="W125" s="10" t="s">
        <v>386</v>
      </c>
      <c r="X125" s="10">
        <v>2266</v>
      </c>
      <c r="Y125" s="10" t="s">
        <v>374</v>
      </c>
      <c r="Z125" s="9" t="s">
        <v>26</v>
      </c>
    </row>
    <row r="126" spans="1:26" x14ac:dyDescent="0.25">
      <c r="A126" s="9" t="s">
        <v>387</v>
      </c>
      <c r="B126" s="9" t="s">
        <v>388</v>
      </c>
      <c r="C126" s="10">
        <v>4.8760877383512502E-3</v>
      </c>
      <c r="D126" s="9">
        <v>-7.6800601991991604</v>
      </c>
      <c r="E126" s="9">
        <v>3.54949981554636E-2</v>
      </c>
      <c r="F126" s="9">
        <v>1.1250052156608801</v>
      </c>
      <c r="G126" s="10" t="s">
        <v>18</v>
      </c>
      <c r="H126" s="9">
        <v>0</v>
      </c>
      <c r="I126" s="9">
        <v>0</v>
      </c>
      <c r="J126" s="9">
        <v>3.49224345326501E-2</v>
      </c>
      <c r="K126" s="9">
        <v>1.0882455854369999</v>
      </c>
      <c r="L126" s="11" t="s">
        <v>18</v>
      </c>
      <c r="M126" s="9" t="e">
        <v>#DIV/0!</v>
      </c>
      <c r="N126" s="9" t="e">
        <v>#DIV/0!</v>
      </c>
      <c r="O126" s="9">
        <v>0.36321746764912299</v>
      </c>
      <c r="P126" s="9">
        <v>0.52833099773985803</v>
      </c>
      <c r="Q126" s="10" t="s">
        <v>17</v>
      </c>
      <c r="R126" s="9">
        <v>1</v>
      </c>
      <c r="S126" s="9">
        <v>0</v>
      </c>
      <c r="U126" s="9">
        <v>0</v>
      </c>
      <c r="V126" s="10" t="s">
        <v>17</v>
      </c>
      <c r="W126" s="10" t="s">
        <v>389</v>
      </c>
      <c r="X126" s="10">
        <v>1081</v>
      </c>
      <c r="Y126" s="10" t="s">
        <v>374</v>
      </c>
      <c r="Z126" s="9" t="s">
        <v>26</v>
      </c>
    </row>
    <row r="127" spans="1:26" x14ac:dyDescent="0.25">
      <c r="A127" s="9" t="s">
        <v>390</v>
      </c>
      <c r="B127" s="9" t="s">
        <v>391</v>
      </c>
      <c r="C127" s="10">
        <v>0.49690091859699997</v>
      </c>
      <c r="D127" s="9">
        <v>-1.0089698859554499</v>
      </c>
      <c r="E127" s="9">
        <v>1.51796658298205E-4</v>
      </c>
      <c r="F127" s="9">
        <v>1.5242492991179799</v>
      </c>
      <c r="G127" s="10" t="s">
        <v>18</v>
      </c>
      <c r="H127" s="9">
        <v>0.69343529722487551</v>
      </c>
      <c r="I127" s="9">
        <v>-0.52816682045330898</v>
      </c>
      <c r="J127" s="9">
        <v>3.9000475895776998E-3</v>
      </c>
      <c r="K127" s="9">
        <v>1.55246684422809</v>
      </c>
      <c r="L127" s="11" t="s">
        <v>17</v>
      </c>
      <c r="M127" s="9">
        <v>0.78083751699428561</v>
      </c>
      <c r="N127" s="9">
        <v>-0.356905722978757</v>
      </c>
      <c r="O127" s="9">
        <v>5.70799233457761E-2</v>
      </c>
      <c r="P127" s="9">
        <v>1.0952968722432099</v>
      </c>
      <c r="Q127" s="10" t="s">
        <v>17</v>
      </c>
      <c r="R127" s="9">
        <v>1.0349400802163367</v>
      </c>
      <c r="S127" s="9">
        <v>4.9547242625886202E-2</v>
      </c>
      <c r="T127" s="9">
        <v>0.72766684506704504</v>
      </c>
      <c r="U127" s="9">
        <v>0.20776690994503</v>
      </c>
      <c r="V127" s="10" t="s">
        <v>17</v>
      </c>
      <c r="W127" s="10" t="s">
        <v>392</v>
      </c>
      <c r="X127" s="10">
        <v>6508</v>
      </c>
      <c r="Y127" s="10" t="s">
        <v>374</v>
      </c>
      <c r="Z127" s="9" t="s">
        <v>393</v>
      </c>
    </row>
    <row r="128" spans="1:26" x14ac:dyDescent="0.25">
      <c r="A128" s="9" t="s">
        <v>394</v>
      </c>
      <c r="B128" s="9" t="s">
        <v>395</v>
      </c>
      <c r="C128" s="10">
        <v>0.45345227843017999</v>
      </c>
      <c r="D128" s="9">
        <v>-1.14097736617277</v>
      </c>
      <c r="E128" s="9">
        <v>2.4233917238259899E-2</v>
      </c>
      <c r="F128" s="9">
        <v>1.1839126800940301</v>
      </c>
      <c r="G128" s="10" t="s">
        <v>18</v>
      </c>
      <c r="H128" s="9">
        <v>0.39627489147023698</v>
      </c>
      <c r="I128" s="9">
        <v>-1.3354265358553701</v>
      </c>
      <c r="J128" s="9">
        <v>1.7762784661913701E-2</v>
      </c>
      <c r="K128" s="9">
        <v>1.4612008780108801</v>
      </c>
      <c r="L128" s="11" t="s">
        <v>18</v>
      </c>
      <c r="M128" s="9">
        <f>POWER(2,N128)</f>
        <v>0.80211213742755161</v>
      </c>
      <c r="N128" s="9">
        <v>-0.31812415147218798</v>
      </c>
      <c r="O128" s="9">
        <v>9.5383275623815794E-2</v>
      </c>
      <c r="P128" s="9">
        <v>0.98903567537530102</v>
      </c>
      <c r="Q128" s="10" t="s">
        <v>17</v>
      </c>
      <c r="R128" s="9">
        <f>POWER(2,S128)</f>
        <v>1.4124617602113358</v>
      </c>
      <c r="S128" s="9">
        <v>0.49821180975773399</v>
      </c>
      <c r="T128" s="9">
        <v>0.40657009645327302</v>
      </c>
      <c r="U128" s="9">
        <v>0.50374867210077101</v>
      </c>
      <c r="V128" s="10" t="s">
        <v>17</v>
      </c>
      <c r="W128" s="10" t="s">
        <v>396</v>
      </c>
      <c r="X128" s="10">
        <v>439168</v>
      </c>
      <c r="Y128" s="10" t="s">
        <v>374</v>
      </c>
      <c r="Z128" s="9" t="s">
        <v>26</v>
      </c>
    </row>
    <row r="129" spans="1:26" x14ac:dyDescent="0.25">
      <c r="A129" s="9" t="s">
        <v>397</v>
      </c>
      <c r="B129" s="9" t="s">
        <v>398</v>
      </c>
      <c r="C129" s="10">
        <v>0.38629799412542698</v>
      </c>
      <c r="D129" s="9">
        <v>-1.3722139085751199</v>
      </c>
      <c r="E129" s="9">
        <v>2.41379816361736E-4</v>
      </c>
      <c r="F129" s="9">
        <v>1.5671816317210401</v>
      </c>
      <c r="G129" s="10" t="s">
        <v>18</v>
      </c>
      <c r="H129" s="9">
        <v>0.32077339396956256</v>
      </c>
      <c r="I129" s="9">
        <v>-1.64037361013939</v>
      </c>
      <c r="J129" s="9">
        <v>1.19219939742839E-4</v>
      </c>
      <c r="K129" s="9">
        <v>1.7364304338788701</v>
      </c>
      <c r="L129" s="11" t="s">
        <v>18</v>
      </c>
      <c r="M129" s="9">
        <v>1.2250828265119378</v>
      </c>
      <c r="N129" s="9">
        <v>0.29287929156133702</v>
      </c>
      <c r="O129" s="9">
        <v>5.3670775276539399E-2</v>
      </c>
      <c r="P129" s="9">
        <v>1.0749976703033499</v>
      </c>
      <c r="Q129" s="10" t="s">
        <v>17</v>
      </c>
      <c r="R129" s="9">
        <v>1.588891957670463</v>
      </c>
      <c r="S129" s="9">
        <v>0.66802102686865505</v>
      </c>
      <c r="T129" s="9">
        <v>0.20126377475371901</v>
      </c>
      <c r="U129" s="9">
        <v>0.74060384960822601</v>
      </c>
      <c r="V129" s="10" t="s">
        <v>17</v>
      </c>
      <c r="W129" s="10" t="s">
        <v>399</v>
      </c>
      <c r="X129" s="10">
        <v>439162</v>
      </c>
      <c r="Y129" s="10" t="s">
        <v>374</v>
      </c>
      <c r="Z129" s="9" t="s">
        <v>26</v>
      </c>
    </row>
    <row r="130" spans="1:26" x14ac:dyDescent="0.25">
      <c r="A130" s="9" t="s">
        <v>400</v>
      </c>
      <c r="B130" s="9" t="s">
        <v>401</v>
      </c>
      <c r="C130" s="10">
        <v>1.2771166658537283</v>
      </c>
      <c r="D130" s="9">
        <v>0.35289032266052001</v>
      </c>
      <c r="E130" s="9">
        <v>0.48527801915601798</v>
      </c>
      <c r="F130" s="9">
        <v>0.44221101118941403</v>
      </c>
      <c r="G130" s="10" t="s">
        <v>17</v>
      </c>
      <c r="H130" s="9">
        <v>2.04735934769948</v>
      </c>
      <c r="I130" s="9">
        <v>1.0337643430279599</v>
      </c>
      <c r="J130" s="9">
        <v>1.6646592606154899E-2</v>
      </c>
      <c r="K130" s="9">
        <v>1.29210493556039</v>
      </c>
      <c r="L130" s="11" t="s">
        <v>24</v>
      </c>
      <c r="M130" s="9">
        <v>0.93826895846236191</v>
      </c>
      <c r="N130" s="9">
        <v>-9.1926558692453295E-2</v>
      </c>
      <c r="O130" s="9">
        <v>0.67028246145983394</v>
      </c>
      <c r="P130" s="9">
        <v>0.30576407422954599</v>
      </c>
      <c r="Q130" s="10" t="s">
        <v>17</v>
      </c>
      <c r="R130" s="9">
        <v>1.6610051978723674</v>
      </c>
      <c r="S130" s="9">
        <v>0.732056588010075</v>
      </c>
      <c r="T130" s="9">
        <v>7.4336039692629502E-2</v>
      </c>
      <c r="U130" s="9">
        <v>0.91902414654324305</v>
      </c>
      <c r="V130" s="10" t="s">
        <v>17</v>
      </c>
      <c r="X130" s="10">
        <v>68328</v>
      </c>
      <c r="Y130" s="10" t="s">
        <v>374</v>
      </c>
      <c r="Z130" s="9" t="s">
        <v>26</v>
      </c>
    </row>
    <row r="131" spans="1:26" x14ac:dyDescent="0.25">
      <c r="A131" s="9" t="s">
        <v>402</v>
      </c>
      <c r="B131" s="9" t="s">
        <v>403</v>
      </c>
      <c r="C131" s="10">
        <f>POWER(2,D131)</f>
        <v>2.8032153264381621</v>
      </c>
      <c r="D131" s="9">
        <v>1.48708256793553</v>
      </c>
      <c r="E131" s="9">
        <v>0.22752771264756599</v>
      </c>
      <c r="F131" s="9">
        <v>0.64385571550591802</v>
      </c>
      <c r="G131" s="10" t="s">
        <v>17</v>
      </c>
      <c r="H131" s="9">
        <f>POWER(2,I131)</f>
        <v>1.1113652686727395</v>
      </c>
      <c r="I131" s="9">
        <v>0.15233306037626199</v>
      </c>
      <c r="J131" s="9">
        <v>0.92696596954015598</v>
      </c>
      <c r="K131" s="9">
        <v>1.83933356953833E-2</v>
      </c>
      <c r="L131" s="11" t="s">
        <v>17</v>
      </c>
      <c r="M131" s="9">
        <f>POWER(2,N131)</f>
        <v>1.2222176365445234</v>
      </c>
      <c r="N131" s="9">
        <v>0.28950120431116899</v>
      </c>
      <c r="O131" s="9">
        <v>0.365353049452529</v>
      </c>
      <c r="P131" s="9">
        <v>0.56358741447439797</v>
      </c>
      <c r="Q131" s="10" t="s">
        <v>17</v>
      </c>
      <c r="R131" s="9">
        <v>2.00249417000009</v>
      </c>
      <c r="S131" s="9">
        <v>1.00179804242215</v>
      </c>
      <c r="T131" s="9">
        <v>7.8441479680131498E-3</v>
      </c>
      <c r="U131" s="9">
        <v>1.2438020793953699</v>
      </c>
      <c r="V131" s="10" t="s">
        <v>24</v>
      </c>
      <c r="W131" s="10" t="s">
        <v>404</v>
      </c>
      <c r="X131" s="10">
        <v>135398650</v>
      </c>
      <c r="Y131" s="10" t="s">
        <v>374</v>
      </c>
      <c r="Z131" s="9" t="s">
        <v>405</v>
      </c>
    </row>
    <row r="132" spans="1:26" x14ac:dyDescent="0.25">
      <c r="A132" s="15" t="s">
        <v>406</v>
      </c>
      <c r="B132" s="15" t="s">
        <v>407</v>
      </c>
      <c r="C132" s="10">
        <v>4.5305273476938197</v>
      </c>
      <c r="D132" s="9">
        <v>2.1796789879365801</v>
      </c>
      <c r="E132" s="9">
        <v>8.6963527675708901E-5</v>
      </c>
      <c r="F132" s="9">
        <v>1.5497337695500399</v>
      </c>
      <c r="G132" s="10" t="s">
        <v>24</v>
      </c>
      <c r="H132" s="9">
        <v>3.5191417603591</v>
      </c>
      <c r="I132" s="9">
        <v>1.8152236308388601</v>
      </c>
      <c r="J132" s="9">
        <v>1.9009524522641898E-2</v>
      </c>
      <c r="K132" s="9">
        <v>1.3121082362437799</v>
      </c>
      <c r="L132" s="11" t="s">
        <v>24</v>
      </c>
      <c r="M132" s="9">
        <v>2.47605147759141</v>
      </c>
      <c r="N132" s="9">
        <v>1.30804130877424</v>
      </c>
      <c r="O132" s="9">
        <v>1.68905087762607E-2</v>
      </c>
      <c r="P132" s="9">
        <v>1.26260524899326</v>
      </c>
      <c r="Q132" s="10" t="s">
        <v>24</v>
      </c>
      <c r="R132" s="9">
        <v>2.2510245091069403</v>
      </c>
      <c r="S132" s="9">
        <v>1.1705817649104799</v>
      </c>
      <c r="T132" s="9">
        <v>6.7726096464051797E-2</v>
      </c>
      <c r="U132" s="9">
        <v>0.90273028901817098</v>
      </c>
      <c r="V132" s="10" t="s">
        <v>17</v>
      </c>
      <c r="W132" s="10" t="s">
        <v>408</v>
      </c>
      <c r="X132" s="10">
        <v>135403648</v>
      </c>
      <c r="Y132" s="10" t="s">
        <v>374</v>
      </c>
      <c r="Z132" s="9" t="s">
        <v>409</v>
      </c>
    </row>
    <row r="133" spans="1:26" x14ac:dyDescent="0.25">
      <c r="A133" s="9" t="s">
        <v>410</v>
      </c>
      <c r="B133" s="9" t="s">
        <v>411</v>
      </c>
      <c r="C133" s="10">
        <f>POWER(2,D133)</f>
        <v>1.0234897994840682</v>
      </c>
      <c r="D133" s="9">
        <v>3.34967239469776E-2</v>
      </c>
      <c r="E133" s="9">
        <v>0.84013844506827795</v>
      </c>
      <c r="F133" s="9">
        <v>0.125449005348333</v>
      </c>
      <c r="G133" s="10" t="s">
        <v>17</v>
      </c>
      <c r="H133" s="9">
        <f>POWER(2,I133)</f>
        <v>1.0933458211187457</v>
      </c>
      <c r="I133" s="9">
        <v>0.12874979213732399</v>
      </c>
      <c r="J133" s="9">
        <v>0.541322160618251</v>
      </c>
      <c r="K133" s="9">
        <v>0.31983785449109797</v>
      </c>
      <c r="L133" s="11" t="s">
        <v>17</v>
      </c>
      <c r="M133" s="9">
        <f>POWER(2,N133)</f>
        <v>1.196694067801195</v>
      </c>
      <c r="N133" s="9">
        <v>0.25905437761266797</v>
      </c>
      <c r="O133" s="9">
        <v>0.39443256596733001</v>
      </c>
      <c r="P133" s="9">
        <v>0.48287095912345901</v>
      </c>
      <c r="Q133" s="10" t="s">
        <v>17</v>
      </c>
      <c r="R133" s="9">
        <v>3.8023600309240799</v>
      </c>
      <c r="S133" s="9">
        <v>1.92689514172798</v>
      </c>
      <c r="T133" s="9">
        <v>1.8163492313178401E-6</v>
      </c>
      <c r="U133" s="9">
        <v>1.3269127076293601</v>
      </c>
      <c r="V133" s="10" t="s">
        <v>24</v>
      </c>
      <c r="W133" s="10" t="s">
        <v>412</v>
      </c>
      <c r="X133" s="10">
        <v>2526</v>
      </c>
      <c r="Y133" s="10" t="s">
        <v>374</v>
      </c>
      <c r="Z133" s="9" t="s">
        <v>26</v>
      </c>
    </row>
    <row r="134" spans="1:26" x14ac:dyDescent="0.25">
      <c r="A134" s="9" t="s">
        <v>413</v>
      </c>
      <c r="B134" s="9" t="s">
        <v>414</v>
      </c>
      <c r="C134" s="10">
        <f>POWER(2,D134)</f>
        <v>0.67761261197589273</v>
      </c>
      <c r="D134" s="9">
        <v>-0.56146736799507402</v>
      </c>
      <c r="E134" s="9">
        <v>3.6749081285858602E-5</v>
      </c>
      <c r="F134" s="9">
        <v>1.4653648739760301</v>
      </c>
      <c r="G134" s="10" t="s">
        <v>17</v>
      </c>
      <c r="H134" s="9">
        <f>POWER(2,I134)</f>
        <v>0.65629986595598033</v>
      </c>
      <c r="I134" s="9">
        <v>-0.60757295644521803</v>
      </c>
      <c r="J134" s="9">
        <v>3.1753398969054699E-5</v>
      </c>
      <c r="K134" s="9">
        <v>1.5934662635457499</v>
      </c>
      <c r="L134" s="11" t="s">
        <v>17</v>
      </c>
      <c r="M134" s="9">
        <f>POWER(2,N134)</f>
        <v>0.90684442975726598</v>
      </c>
      <c r="N134" s="9">
        <v>-0.14107301896058999</v>
      </c>
      <c r="O134" s="9">
        <v>6.0200035280098201E-2</v>
      </c>
      <c r="P134" s="9">
        <v>1.07205157893813</v>
      </c>
      <c r="Q134" s="10" t="s">
        <v>17</v>
      </c>
      <c r="R134" s="9">
        <v>0.434473465915519</v>
      </c>
      <c r="S134" s="9">
        <v>-1.2026600231664499</v>
      </c>
      <c r="T134" s="9">
        <v>1.72094450317764E-6</v>
      </c>
      <c r="U134" s="9">
        <v>1.3687171038095201</v>
      </c>
      <c r="V134" s="10" t="s">
        <v>18</v>
      </c>
      <c r="X134" s="10">
        <v>95594</v>
      </c>
      <c r="Y134" s="10" t="s">
        <v>415</v>
      </c>
      <c r="Z134" s="9" t="s">
        <v>26</v>
      </c>
    </row>
    <row r="135" spans="1:26" x14ac:dyDescent="0.25">
      <c r="A135" s="9" t="s">
        <v>416</v>
      </c>
      <c r="B135" s="9" t="s">
        <v>417</v>
      </c>
      <c r="C135" s="10">
        <f>POWER(2,D135)</f>
        <v>1.6605124673454525</v>
      </c>
      <c r="D135" s="9">
        <v>0.73162855482492395</v>
      </c>
      <c r="E135" s="9">
        <v>1.9940021899507801E-4</v>
      </c>
      <c r="F135" s="9">
        <v>1.4974014569157199</v>
      </c>
      <c r="G135" s="10" t="s">
        <v>17</v>
      </c>
      <c r="H135" s="9">
        <f>POWER(2,I135)</f>
        <v>1.4179135587061478</v>
      </c>
      <c r="I135" s="9">
        <v>0.50376958319291798</v>
      </c>
      <c r="J135" s="9">
        <v>1.01644458631273E-2</v>
      </c>
      <c r="K135" s="9">
        <v>1.36547523265934</v>
      </c>
      <c r="L135" s="11" t="s">
        <v>17</v>
      </c>
      <c r="M135" s="9">
        <v>2.4789387712003301</v>
      </c>
      <c r="N135" s="9">
        <v>1.30972263787217</v>
      </c>
      <c r="O135" s="9">
        <v>8.7326418226963895E-5</v>
      </c>
      <c r="P135" s="9">
        <v>1.7738030172891499</v>
      </c>
      <c r="Q135" s="10" t="s">
        <v>24</v>
      </c>
      <c r="R135" s="9">
        <f>POWER(2,S135)</f>
        <v>0.73103080328466641</v>
      </c>
      <c r="S135" s="9">
        <v>-0.45199589690425401</v>
      </c>
      <c r="T135" s="9">
        <v>0.28263473744530798</v>
      </c>
      <c r="U135" s="9">
        <v>0.51794738910183902</v>
      </c>
      <c r="V135" s="10" t="s">
        <v>17</v>
      </c>
      <c r="X135" s="10">
        <v>80267</v>
      </c>
      <c r="Y135" s="10" t="s">
        <v>415</v>
      </c>
      <c r="Z135" s="9" t="s">
        <v>26</v>
      </c>
    </row>
    <row r="136" spans="1:26" x14ac:dyDescent="0.25">
      <c r="A136" s="9" t="s">
        <v>418</v>
      </c>
      <c r="B136" s="9" t="s">
        <v>419</v>
      </c>
      <c r="C136" s="10">
        <f>POWER(2,D136)</f>
        <v>0.60877650302091812</v>
      </c>
      <c r="D136" s="9">
        <v>-0.71601541874857999</v>
      </c>
      <c r="E136" s="9">
        <v>1.12530305260674E-3</v>
      </c>
      <c r="F136" s="9">
        <v>1.3208047329838</v>
      </c>
      <c r="G136" s="10" t="s">
        <v>17</v>
      </c>
      <c r="H136" s="9">
        <v>0.45339284268848401</v>
      </c>
      <c r="I136" s="9">
        <v>-1.1411664781786099</v>
      </c>
      <c r="J136" s="9">
        <v>2.30630721058267E-5</v>
      </c>
      <c r="K136" s="9">
        <v>1.54492979500037</v>
      </c>
      <c r="L136" s="11" t="s">
        <v>18</v>
      </c>
      <c r="M136" s="9">
        <f>POWER(2,N136)</f>
        <v>1.0423241271854322</v>
      </c>
      <c r="N136" s="9">
        <v>5.9803976243194903E-2</v>
      </c>
      <c r="O136" s="9">
        <v>0.59691164116288997</v>
      </c>
      <c r="P136" s="9">
        <v>0.26759578730779399</v>
      </c>
      <c r="Q136" s="10" t="s">
        <v>17</v>
      </c>
      <c r="R136" s="9">
        <f>POWER(2,S136)</f>
        <v>0.82937428515082912</v>
      </c>
      <c r="S136" s="9">
        <v>-0.26990477788281098</v>
      </c>
      <c r="T136" s="9">
        <v>4.7201511044886103E-2</v>
      </c>
      <c r="U136" s="9">
        <v>0.87458587225679996</v>
      </c>
      <c r="V136" s="10" t="s">
        <v>17</v>
      </c>
      <c r="X136" s="10">
        <v>61006</v>
      </c>
      <c r="Y136" s="10" t="s">
        <v>415</v>
      </c>
      <c r="Z136" s="9" t="s">
        <v>26</v>
      </c>
    </row>
    <row r="137" spans="1:26" x14ac:dyDescent="0.25">
      <c r="A137" s="9" t="s">
        <v>420</v>
      </c>
      <c r="B137" s="9" t="s">
        <v>421</v>
      </c>
      <c r="C137" s="10">
        <v>2.1987957390199071</v>
      </c>
      <c r="D137" s="9">
        <v>1.1367135887357172</v>
      </c>
      <c r="E137" s="9">
        <v>1.22452645751761E-3</v>
      </c>
      <c r="F137" s="9">
        <v>1.3402315343390301</v>
      </c>
      <c r="G137" s="10" t="s">
        <v>24</v>
      </c>
      <c r="H137" s="9">
        <f t="shared" ref="H137:H144" si="7">POWER(2,I137)</f>
        <v>2.1014274822598211</v>
      </c>
      <c r="I137" s="9">
        <v>1.0713696716746199</v>
      </c>
      <c r="J137" s="9">
        <v>8.7663561541715895E-2</v>
      </c>
      <c r="K137" s="9">
        <v>0.91461896338934301</v>
      </c>
      <c r="L137" s="11" t="s">
        <v>17</v>
      </c>
      <c r="M137" s="9">
        <v>3.1442428366714901</v>
      </c>
      <c r="N137" s="9">
        <v>1.6527126443562601</v>
      </c>
      <c r="O137" s="9">
        <v>1.0158139289468701E-2</v>
      </c>
      <c r="P137" s="9">
        <v>1.3984941454945401</v>
      </c>
      <c r="Q137" s="10" t="s">
        <v>24</v>
      </c>
      <c r="R137" s="9">
        <f>POWER(2,S137)</f>
        <v>1.8171083682091675</v>
      </c>
      <c r="S137" s="9">
        <v>0.861644461187832</v>
      </c>
      <c r="T137" s="9">
        <v>0.21190180489226801</v>
      </c>
      <c r="U137" s="9">
        <v>0.54807894841308902</v>
      </c>
      <c r="V137" s="10" t="s">
        <v>17</v>
      </c>
      <c r="W137" s="10" t="s">
        <v>422</v>
      </c>
      <c r="X137" s="10">
        <v>7017</v>
      </c>
      <c r="Y137" s="10" t="s">
        <v>415</v>
      </c>
      <c r="Z137" s="9" t="s">
        <v>26</v>
      </c>
    </row>
    <row r="138" spans="1:26" x14ac:dyDescent="0.25">
      <c r="A138" s="9" t="s">
        <v>423</v>
      </c>
      <c r="B138" s="9" t="s">
        <v>424</v>
      </c>
      <c r="C138" s="10">
        <f>POWER(2,D138)</f>
        <v>1.5882603304598391</v>
      </c>
      <c r="D138" s="9">
        <v>0.66744740283441095</v>
      </c>
      <c r="E138" s="9">
        <v>0.123584992200335</v>
      </c>
      <c r="F138" s="9">
        <v>0.77882846805219297</v>
      </c>
      <c r="G138" s="10" t="s">
        <v>17</v>
      </c>
      <c r="H138" s="9">
        <f t="shared" si="7"/>
        <v>1.3470440425597374</v>
      </c>
      <c r="I138" s="9">
        <v>0.42979702150828403</v>
      </c>
      <c r="J138" s="9">
        <v>0.45150947783914702</v>
      </c>
      <c r="K138" s="9">
        <v>0.44700571543123802</v>
      </c>
      <c r="L138" s="11" t="s">
        <v>17</v>
      </c>
      <c r="M138" s="9">
        <f>POWER(2,N138)</f>
        <v>1.0270177004411527</v>
      </c>
      <c r="N138" s="9">
        <v>3.8461046425937097E-2</v>
      </c>
      <c r="O138" s="9">
        <v>0.890187316840095</v>
      </c>
      <c r="P138" s="9">
        <v>7.6678635228392897E-2</v>
      </c>
      <c r="Q138" s="10" t="s">
        <v>17</v>
      </c>
      <c r="R138" s="9">
        <v>2.6154783221531099</v>
      </c>
      <c r="S138" s="9">
        <v>1.3870748125883401</v>
      </c>
      <c r="T138" s="9">
        <v>7.1278970552862001E-5</v>
      </c>
      <c r="U138" s="9">
        <v>1.2676867630209301</v>
      </c>
      <c r="V138" s="10" t="s">
        <v>24</v>
      </c>
      <c r="W138" s="10" t="s">
        <v>425</v>
      </c>
      <c r="X138" s="10">
        <v>12491370</v>
      </c>
      <c r="Y138" s="10" t="s">
        <v>415</v>
      </c>
      <c r="Z138" s="9" t="s">
        <v>26</v>
      </c>
    </row>
    <row r="139" spans="1:26" x14ac:dyDescent="0.25">
      <c r="A139" s="9" t="s">
        <v>426</v>
      </c>
      <c r="B139" s="9" t="s">
        <v>427</v>
      </c>
      <c r="C139" s="10">
        <f>POWER(2,D139)</f>
        <v>0.92579345670669921</v>
      </c>
      <c r="D139" s="9">
        <v>-0.11123772885526401</v>
      </c>
      <c r="E139" s="9">
        <v>0.68202806699393304</v>
      </c>
      <c r="F139" s="9">
        <v>0.21689087588386999</v>
      </c>
      <c r="G139" s="10" t="s">
        <v>17</v>
      </c>
      <c r="H139" s="9">
        <f t="shared" si="7"/>
        <v>0.968274260356209</v>
      </c>
      <c r="I139" s="9">
        <v>-4.65123510921771E-2</v>
      </c>
      <c r="J139" s="9">
        <v>0.85199310324772304</v>
      </c>
      <c r="K139" s="9">
        <v>1.7732661466348301E-2</v>
      </c>
      <c r="L139" s="11" t="s">
        <v>17</v>
      </c>
      <c r="M139" s="9">
        <f>POWER(2,N139)</f>
        <v>0.96815695545633396</v>
      </c>
      <c r="N139" s="9">
        <v>-4.6687141909580399E-2</v>
      </c>
      <c r="O139" s="9">
        <v>0.83770943583066604</v>
      </c>
      <c r="P139" s="9">
        <v>0.12340322605128499</v>
      </c>
      <c r="Q139" s="10" t="s">
        <v>17</v>
      </c>
      <c r="R139" s="9">
        <v>2.64400310402974</v>
      </c>
      <c r="S139" s="9">
        <v>1.40272387055426</v>
      </c>
      <c r="T139" s="9">
        <v>3.9917764251881999E-5</v>
      </c>
      <c r="U139" s="9">
        <v>1.2946729755950199</v>
      </c>
      <c r="V139" s="10" t="s">
        <v>24</v>
      </c>
      <c r="X139" s="10">
        <v>73885</v>
      </c>
      <c r="Y139" s="10" t="s">
        <v>415</v>
      </c>
      <c r="Z139" s="9" t="s">
        <v>26</v>
      </c>
    </row>
    <row r="140" spans="1:26" x14ac:dyDescent="0.25">
      <c r="A140" s="9" t="s">
        <v>428</v>
      </c>
      <c r="B140" s="9" t="s">
        <v>429</v>
      </c>
      <c r="C140" s="10">
        <f>POWER(2,D140)</f>
        <v>0.9145486992479277</v>
      </c>
      <c r="D140" s="9">
        <v>-0.12886810009889099</v>
      </c>
      <c r="E140" s="9">
        <v>0.57282042259866806</v>
      </c>
      <c r="F140" s="9">
        <v>0.33717773169266702</v>
      </c>
      <c r="G140" s="10" t="s">
        <v>17</v>
      </c>
      <c r="H140" s="9">
        <f t="shared" si="7"/>
        <v>0.91499031705387612</v>
      </c>
      <c r="I140" s="9">
        <v>-0.128171618826497</v>
      </c>
      <c r="J140" s="9">
        <v>0.53535593237419699</v>
      </c>
      <c r="K140" s="9">
        <v>0.241239135670369</v>
      </c>
      <c r="L140" s="11" t="s">
        <v>17</v>
      </c>
      <c r="M140" s="9">
        <f>POWER(2,N140)</f>
        <v>0.92922388101614184</v>
      </c>
      <c r="N140" s="9">
        <v>-0.105901863060019</v>
      </c>
      <c r="O140" s="9">
        <v>0.61339983992412195</v>
      </c>
      <c r="P140" s="9">
        <v>0.29611602687970701</v>
      </c>
      <c r="Q140" s="10" t="s">
        <v>17</v>
      </c>
      <c r="R140" s="9">
        <v>2.8791796148914699</v>
      </c>
      <c r="S140" s="9">
        <v>1.52565779287156</v>
      </c>
      <c r="T140" s="9">
        <v>1.6377978507753799E-7</v>
      </c>
      <c r="U140" s="9">
        <v>1.3426717793124401</v>
      </c>
      <c r="V140" s="10" t="s">
        <v>24</v>
      </c>
      <c r="W140" s="10" t="s">
        <v>430</v>
      </c>
      <c r="X140" s="10">
        <v>7269</v>
      </c>
      <c r="Y140" s="10" t="s">
        <v>415</v>
      </c>
      <c r="Z140" s="9" t="s">
        <v>26</v>
      </c>
    </row>
    <row r="141" spans="1:26" x14ac:dyDescent="0.25">
      <c r="A141" s="9" t="s">
        <v>431</v>
      </c>
      <c r="B141" s="9" t="s">
        <v>432</v>
      </c>
      <c r="C141" s="10">
        <f>POWER(2,D141)</f>
        <v>0.97718179709707842</v>
      </c>
      <c r="D141" s="9">
        <v>-3.3301105496652599E-2</v>
      </c>
      <c r="E141" s="9">
        <v>0.74025025647150999</v>
      </c>
      <c r="F141" s="9">
        <v>0.215876746588237</v>
      </c>
      <c r="G141" s="10" t="s">
        <v>17</v>
      </c>
      <c r="H141" s="9">
        <f t="shared" si="7"/>
        <v>1.1700807180096049</v>
      </c>
      <c r="I141" s="9">
        <v>0.22660805754831501</v>
      </c>
      <c r="J141" s="9">
        <v>0.34006438624878399</v>
      </c>
      <c r="K141" s="9">
        <v>0.52196734083187302</v>
      </c>
      <c r="L141" s="11" t="s">
        <v>17</v>
      </c>
      <c r="M141" s="9">
        <v>2.09883571982279</v>
      </c>
      <c r="N141" s="9">
        <v>1.06958924834888</v>
      </c>
      <c r="O141" s="9">
        <v>1.6579153137109501E-3</v>
      </c>
      <c r="P141" s="9">
        <v>1.6313915632793601</v>
      </c>
      <c r="Q141" s="10" t="s">
        <v>24</v>
      </c>
      <c r="R141" s="9">
        <v>6.4607322026223901</v>
      </c>
      <c r="S141" s="9">
        <v>2.6916976765649498</v>
      </c>
      <c r="T141" s="9">
        <v>5.8835519753505704E-4</v>
      </c>
      <c r="U141" s="9">
        <v>1.27919538968296</v>
      </c>
      <c r="V141" s="10" t="s">
        <v>24</v>
      </c>
      <c r="W141" s="10" t="s">
        <v>433</v>
      </c>
      <c r="X141" s="10">
        <v>7499</v>
      </c>
      <c r="Y141" s="10" t="s">
        <v>415</v>
      </c>
      <c r="Z141" s="12" t="s">
        <v>26</v>
      </c>
    </row>
    <row r="142" spans="1:26" x14ac:dyDescent="0.25">
      <c r="A142" s="9" t="s">
        <v>434</v>
      </c>
      <c r="B142" s="9" t="s">
        <v>435</v>
      </c>
      <c r="C142" s="10">
        <f>POWER(2,D142)</f>
        <v>1.0885059355927325</v>
      </c>
      <c r="D142" s="9">
        <v>0.122349274523687</v>
      </c>
      <c r="E142" s="9">
        <v>0.58469544384321503</v>
      </c>
      <c r="F142" s="9">
        <v>0.263145885317844</v>
      </c>
      <c r="G142" s="10" t="s">
        <v>17</v>
      </c>
      <c r="H142" s="9">
        <f t="shared" si="7"/>
        <v>0.72478609384622017</v>
      </c>
      <c r="I142" s="9">
        <v>-0.46437281959642401</v>
      </c>
      <c r="J142" s="9">
        <v>7.0109753846230499E-2</v>
      </c>
      <c r="K142" s="9">
        <v>0.87216577166998299</v>
      </c>
      <c r="L142" s="11" t="s">
        <v>17</v>
      </c>
      <c r="M142" s="9">
        <v>8.7797630697120592</v>
      </c>
      <c r="N142" s="9">
        <v>3.1341820077830098</v>
      </c>
      <c r="O142" s="9">
        <v>2.0421624642451399E-3</v>
      </c>
      <c r="P142" s="9">
        <v>1.6083790223423799</v>
      </c>
      <c r="Q142" s="10" t="s">
        <v>24</v>
      </c>
      <c r="R142" s="9">
        <v>6.9469135467941401</v>
      </c>
      <c r="S142" s="9">
        <v>2.79637214333829</v>
      </c>
      <c r="T142" s="9">
        <v>4.6386108677766999E-4</v>
      </c>
      <c r="U142" s="9">
        <v>1.2290844104049701</v>
      </c>
      <c r="V142" s="10" t="s">
        <v>24</v>
      </c>
      <c r="X142" s="10">
        <v>5375190</v>
      </c>
      <c r="Y142" s="10" t="s">
        <v>415</v>
      </c>
      <c r="Z142" s="9" t="s">
        <v>26</v>
      </c>
    </row>
    <row r="143" spans="1:26" x14ac:dyDescent="0.25">
      <c r="A143" s="9" t="s">
        <v>436</v>
      </c>
      <c r="B143" s="9" t="s">
        <v>437</v>
      </c>
      <c r="C143" s="10">
        <v>0.45694032957466102</v>
      </c>
      <c r="D143" s="9">
        <v>-1.1299223143903301</v>
      </c>
      <c r="E143" s="9">
        <v>2.0159266438233701E-2</v>
      </c>
      <c r="F143" s="9">
        <v>1.1315212902388501</v>
      </c>
      <c r="G143" s="10" t="s">
        <v>18</v>
      </c>
      <c r="H143" s="9">
        <f t="shared" si="7"/>
        <v>1.3468982262967493</v>
      </c>
      <c r="I143" s="9">
        <v>0.42964084266055502</v>
      </c>
      <c r="J143" s="9">
        <v>0.30940248219891497</v>
      </c>
      <c r="K143" s="9">
        <v>0.49294428278205599</v>
      </c>
      <c r="L143" s="11" t="s">
        <v>17</v>
      </c>
      <c r="M143" s="9">
        <f>POWER(2,N143)</f>
        <v>0.64510395524003805</v>
      </c>
      <c r="N143" s="9">
        <v>-0.63239643260772704</v>
      </c>
      <c r="O143" s="9">
        <v>0.27668825446433998</v>
      </c>
      <c r="P143" s="9">
        <v>0.66362763162904803</v>
      </c>
      <c r="Q143" s="10" t="s">
        <v>17</v>
      </c>
      <c r="R143" s="9">
        <f>POWER(2,S143)</f>
        <v>12.231151959986082</v>
      </c>
      <c r="S143" s="9">
        <v>3.6124883817203299</v>
      </c>
      <c r="T143" s="9">
        <v>8.2913400560916298E-2</v>
      </c>
      <c r="U143" s="9">
        <v>0.79398192546702395</v>
      </c>
      <c r="V143" s="10" t="s">
        <v>17</v>
      </c>
      <c r="W143" s="10" t="s">
        <v>438</v>
      </c>
      <c r="X143" s="10">
        <v>7725</v>
      </c>
      <c r="Y143" s="10" t="s">
        <v>415</v>
      </c>
      <c r="Z143" s="9" t="s">
        <v>95</v>
      </c>
    </row>
    <row r="144" spans="1:26" x14ac:dyDescent="0.25">
      <c r="A144" s="9" t="s">
        <v>439</v>
      </c>
      <c r="B144" s="9" t="s">
        <v>440</v>
      </c>
      <c r="C144" s="10">
        <f>POWER(2,D144)</f>
        <v>1.6021018974219621</v>
      </c>
      <c r="D144" s="9">
        <v>0.67996590943841695</v>
      </c>
      <c r="E144" s="9">
        <v>5.5386116063112202E-2</v>
      </c>
      <c r="F144" s="9">
        <v>0.92569721797443105</v>
      </c>
      <c r="G144" s="10" t="s">
        <v>17</v>
      </c>
      <c r="H144" s="9">
        <f t="shared" si="7"/>
        <v>2.9597173907461625</v>
      </c>
      <c r="I144" s="9">
        <v>1.5654594263832899</v>
      </c>
      <c r="J144" s="9">
        <v>0.18167843857735899</v>
      </c>
      <c r="K144" s="9">
        <v>0.78966253771831596</v>
      </c>
      <c r="L144" s="11" t="s">
        <v>17</v>
      </c>
      <c r="M144" s="9">
        <v>2.0383834181424798</v>
      </c>
      <c r="N144" s="9">
        <v>1.0274254467075801</v>
      </c>
      <c r="O144" s="9">
        <v>4.3449571330064003E-2</v>
      </c>
      <c r="P144" s="9">
        <v>1.1789138304445299</v>
      </c>
      <c r="Q144" s="10" t="s">
        <v>24</v>
      </c>
      <c r="R144" s="9">
        <f>POWER(2,S144)</f>
        <v>13.709032968469513</v>
      </c>
      <c r="S144" s="9">
        <v>3.7770549022701201</v>
      </c>
      <c r="T144" s="9">
        <v>3.5854532112013601E-2</v>
      </c>
      <c r="U144" s="9">
        <v>0.93509539756714</v>
      </c>
      <c r="V144" s="10" t="s">
        <v>17</v>
      </c>
      <c r="X144" s="10">
        <v>5463905</v>
      </c>
      <c r="Y144" s="10" t="s">
        <v>415</v>
      </c>
      <c r="Z144" s="9" t="s">
        <v>26</v>
      </c>
    </row>
    <row r="145" spans="1:26" x14ac:dyDescent="0.25">
      <c r="A145" s="9" t="s">
        <v>441</v>
      </c>
      <c r="B145" s="9" t="s">
        <v>442</v>
      </c>
      <c r="C145" s="10">
        <f>POWER(2,D145)</f>
        <v>25.229218914673201</v>
      </c>
      <c r="D145" s="9">
        <v>4.6570236367001501</v>
      </c>
      <c r="E145" s="9">
        <v>0.33013880242340299</v>
      </c>
      <c r="F145" s="9">
        <v>0.49588319608290099</v>
      </c>
      <c r="G145" s="10" t="s">
        <v>17</v>
      </c>
      <c r="H145" s="9">
        <v>31.127968649209201</v>
      </c>
      <c r="I145" s="9">
        <v>4.9601395272892699</v>
      </c>
      <c r="J145" s="9">
        <v>4.7666624515099898E-2</v>
      </c>
      <c r="K145" s="9">
        <v>1.0011214664758601</v>
      </c>
      <c r="L145" s="11" t="s">
        <v>24</v>
      </c>
      <c r="M145" s="9">
        <f>POWER(2,N145)</f>
        <v>0.64222849400326121</v>
      </c>
      <c r="N145" s="9">
        <v>-0.638841419787467</v>
      </c>
      <c r="O145" s="9">
        <v>0.57355489456939801</v>
      </c>
      <c r="P145" s="9">
        <v>0.38662300449597098</v>
      </c>
      <c r="Q145" s="10" t="s">
        <v>17</v>
      </c>
      <c r="R145" s="9">
        <v>14.744291777032601</v>
      </c>
      <c r="S145" s="9">
        <v>3.8820846209627198</v>
      </c>
      <c r="T145" s="9">
        <v>8.6164144041025699E-9</v>
      </c>
      <c r="U145" s="9">
        <v>1.35475496561187</v>
      </c>
      <c r="V145" s="10" t="s">
        <v>24</v>
      </c>
      <c r="W145" s="10" t="s">
        <v>443</v>
      </c>
      <c r="X145" s="10">
        <v>440109</v>
      </c>
      <c r="Y145" s="10" t="s">
        <v>415</v>
      </c>
      <c r="Z145" s="9" t="s">
        <v>26</v>
      </c>
    </row>
    <row r="146" spans="1:26" x14ac:dyDescent="0.25">
      <c r="A146" s="9" t="s">
        <v>444</v>
      </c>
      <c r="B146" s="9" t="s">
        <v>445</v>
      </c>
      <c r="C146" s="10">
        <f>POWER(2,D146)</f>
        <v>0.30679238520967822</v>
      </c>
      <c r="D146" s="9">
        <v>-1.70466542024916</v>
      </c>
      <c r="E146" s="9">
        <v>5.3678312009239199E-2</v>
      </c>
      <c r="F146" s="9">
        <v>1.03648412435175</v>
      </c>
      <c r="G146" s="10" t="s">
        <v>17</v>
      </c>
      <c r="H146" s="9">
        <v>0.13952006096700501</v>
      </c>
      <c r="I146" s="9">
        <v>-2.84145551923574</v>
      </c>
      <c r="J146" s="9">
        <v>2.5490445854517801E-2</v>
      </c>
      <c r="K146" s="9">
        <v>1.2089998667869</v>
      </c>
      <c r="L146" s="11" t="s">
        <v>18</v>
      </c>
      <c r="M146" s="9">
        <f>POWER(2,N146)</f>
        <v>9.3895622656487578</v>
      </c>
      <c r="N146" s="9">
        <v>3.2310579020858698</v>
      </c>
      <c r="O146" s="9">
        <v>0.27668072432631802</v>
      </c>
      <c r="P146" s="9">
        <v>0.67156539725216502</v>
      </c>
      <c r="Q146" s="10" t="s">
        <v>17</v>
      </c>
      <c r="R146" s="9">
        <v>0.48230398764137522</v>
      </c>
      <c r="S146" s="9">
        <v>-1.0519853566792099</v>
      </c>
      <c r="T146" s="9">
        <v>0.57422048106684098</v>
      </c>
      <c r="U146" s="9">
        <v>0.21976205684283001</v>
      </c>
      <c r="V146" s="10" t="s">
        <v>17</v>
      </c>
      <c r="X146" s="10">
        <v>151806</v>
      </c>
      <c r="Y146" s="10" t="s">
        <v>415</v>
      </c>
      <c r="Z146" s="9" t="s">
        <v>26</v>
      </c>
    </row>
    <row r="147" spans="1:26" x14ac:dyDescent="0.25">
      <c r="A147" s="9" t="s">
        <v>446</v>
      </c>
      <c r="B147" s="9" t="s">
        <v>447</v>
      </c>
      <c r="C147" s="10">
        <v>0</v>
      </c>
      <c r="D147" s="9">
        <v>0</v>
      </c>
      <c r="E147" s="9">
        <v>4.1089893171597898E-2</v>
      </c>
      <c r="F147" s="9">
        <v>1.0519843607289101</v>
      </c>
      <c r="G147" s="10" t="s">
        <v>18</v>
      </c>
      <c r="H147" s="9">
        <f>POWER(2,I147)</f>
        <v>0.29742169240411626</v>
      </c>
      <c r="I147" s="9">
        <v>-1.7494182209249101</v>
      </c>
      <c r="J147" s="9">
        <v>0.11954984769079501</v>
      </c>
      <c r="K147" s="9">
        <v>0.82950658637319297</v>
      </c>
      <c r="L147" s="11" t="s">
        <v>17</v>
      </c>
      <c r="M147" s="9">
        <v>2.0378248758070199</v>
      </c>
      <c r="N147" s="9">
        <v>1.0270300762041999</v>
      </c>
      <c r="O147" s="9">
        <v>2.1735935126514401E-2</v>
      </c>
      <c r="P147" s="9">
        <v>1.3295066316770201</v>
      </c>
      <c r="Q147" s="10" t="s">
        <v>24</v>
      </c>
      <c r="R147" s="9">
        <f>POWER(2,S147)</f>
        <v>0.9159417083784599</v>
      </c>
      <c r="S147" s="9">
        <v>-0.12667230847484001</v>
      </c>
      <c r="T147" s="9">
        <v>0.69308964316335098</v>
      </c>
      <c r="U147" s="9">
        <v>0.18299770970710999</v>
      </c>
      <c r="V147" s="10" t="s">
        <v>17</v>
      </c>
      <c r="X147" s="10">
        <v>91623</v>
      </c>
      <c r="Y147" s="10" t="s">
        <v>448</v>
      </c>
      <c r="Z147" s="9" t="s">
        <v>26</v>
      </c>
    </row>
    <row r="148" spans="1:26" x14ac:dyDescent="0.25">
      <c r="A148" s="9" t="s">
        <v>449</v>
      </c>
      <c r="B148" s="9" t="s">
        <v>450</v>
      </c>
      <c r="C148" s="10">
        <f>POWER(2,D148)</f>
        <v>1.5038806986849294</v>
      </c>
      <c r="D148" s="9">
        <v>0.58869012403528898</v>
      </c>
      <c r="E148" s="9">
        <v>6.75371207362756E-3</v>
      </c>
      <c r="F148" s="9">
        <v>1.1869233792901801</v>
      </c>
      <c r="G148" s="10" t="s">
        <v>17</v>
      </c>
      <c r="H148" s="9">
        <f>POWER(2,I148)</f>
        <v>1.4182272760078156</v>
      </c>
      <c r="I148" s="9">
        <v>0.50408874815938498</v>
      </c>
      <c r="J148" s="9">
        <v>6.8776132811812593E-2</v>
      </c>
      <c r="K148" s="9">
        <v>0.91034976927386402</v>
      </c>
      <c r="L148" s="11" t="s">
        <v>17</v>
      </c>
      <c r="M148" s="9">
        <v>2.4502655271573999</v>
      </c>
      <c r="N148" s="9">
        <v>1.29293809778139</v>
      </c>
      <c r="O148" s="9">
        <v>1.5106532787579E-4</v>
      </c>
      <c r="P148" s="9">
        <v>1.77677152272919</v>
      </c>
      <c r="Q148" s="10" t="s">
        <v>24</v>
      </c>
      <c r="R148" s="9">
        <v>5.7491516398944498</v>
      </c>
      <c r="S148" s="9">
        <v>2.5233490838456198</v>
      </c>
      <c r="T148" s="9">
        <v>1.2943096086983999E-2</v>
      </c>
      <c r="U148" s="9">
        <v>1.0647268710392399</v>
      </c>
      <c r="V148" s="10" t="s">
        <v>24</v>
      </c>
      <c r="X148" s="10">
        <v>101262727</v>
      </c>
      <c r="Y148" s="10" t="s">
        <v>448</v>
      </c>
      <c r="Z148" s="12" t="s">
        <v>26</v>
      </c>
    </row>
    <row r="149" spans="1:26" x14ac:dyDescent="0.25">
      <c r="A149" s="9" t="s">
        <v>451</v>
      </c>
      <c r="B149" s="9" t="s">
        <v>452</v>
      </c>
      <c r="C149" s="10">
        <f>POWER(2,D149)</f>
        <v>2.1607849992823183</v>
      </c>
      <c r="D149" s="9">
        <v>1.11155552943928</v>
      </c>
      <c r="E149" s="9">
        <v>0.19074424348386401</v>
      </c>
      <c r="F149" s="9">
        <v>0.71040478692382303</v>
      </c>
      <c r="G149" s="10" t="s">
        <v>17</v>
      </c>
      <c r="H149" s="9">
        <f>POWER(2,I149)</f>
        <v>1.3394695719051195</v>
      </c>
      <c r="I149" s="9">
        <v>0.42166180853363699</v>
      </c>
      <c r="J149" s="9">
        <v>0.20278724727706099</v>
      </c>
      <c r="K149" s="9">
        <v>0.64653345941896601</v>
      </c>
      <c r="L149" s="11" t="s">
        <v>17</v>
      </c>
      <c r="M149" s="9">
        <v>2.9361438368889301</v>
      </c>
      <c r="N149" s="9">
        <v>1.5539226451850101</v>
      </c>
      <c r="O149" s="9">
        <v>4.7860392338910603E-2</v>
      </c>
      <c r="P149" s="9">
        <v>1.0885426325355501</v>
      </c>
      <c r="Q149" s="10" t="s">
        <v>24</v>
      </c>
      <c r="R149" s="9">
        <f>POWER(2,S149)</f>
        <v>14.523200070201835</v>
      </c>
      <c r="S149" s="9">
        <v>3.8602874694843998</v>
      </c>
      <c r="T149" s="9">
        <v>0.14835546080988701</v>
      </c>
      <c r="U149" s="9">
        <v>0.66353044526978</v>
      </c>
      <c r="V149" s="10" t="s">
        <v>17</v>
      </c>
      <c r="X149" s="10">
        <v>5372945</v>
      </c>
      <c r="Y149" s="10" t="s">
        <v>448</v>
      </c>
      <c r="Z149" s="9" t="s">
        <v>26</v>
      </c>
    </row>
    <row r="150" spans="1:26" x14ac:dyDescent="0.25">
      <c r="A150" s="9" t="s">
        <v>453</v>
      </c>
      <c r="B150" s="9" t="s">
        <v>454</v>
      </c>
      <c r="C150" s="10">
        <f>POWER(2,D150)</f>
        <v>3.9151989833911429</v>
      </c>
      <c r="D150" s="9">
        <v>1.9690856319241099</v>
      </c>
      <c r="E150" s="9">
        <v>0.153324283610354</v>
      </c>
      <c r="F150" s="9">
        <v>0.71915102176830203</v>
      </c>
      <c r="G150" s="10" t="s">
        <v>17</v>
      </c>
      <c r="H150" s="9">
        <f>POWER(2,I150)</f>
        <v>3.8369672152718675</v>
      </c>
      <c r="I150" s="9">
        <v>1.93996643797517</v>
      </c>
      <c r="J150" s="9">
        <v>0.26936207035019399</v>
      </c>
      <c r="K150" s="9">
        <v>0.50344918914993997</v>
      </c>
      <c r="L150" s="11" t="s">
        <v>17</v>
      </c>
      <c r="M150" s="9">
        <v>2.62811177166282</v>
      </c>
      <c r="N150" s="9">
        <v>1.3940266337251701</v>
      </c>
      <c r="O150" s="9">
        <v>2.4346029246019502E-2</v>
      </c>
      <c r="P150" s="9">
        <v>1.21900137862172</v>
      </c>
      <c r="Q150" s="10" t="s">
        <v>24</v>
      </c>
      <c r="R150" s="9">
        <f>POWER(2,S150)</f>
        <v>3.0329246315124396</v>
      </c>
      <c r="S150" s="9">
        <v>1.60070964728808</v>
      </c>
      <c r="T150" s="9">
        <v>0.205165611634716</v>
      </c>
      <c r="U150" s="9">
        <v>0.52657431800308396</v>
      </c>
      <c r="V150" s="10" t="s">
        <v>17</v>
      </c>
      <c r="X150" s="10">
        <v>76658</v>
      </c>
      <c r="Y150" s="10" t="s">
        <v>455</v>
      </c>
      <c r="Z150" s="9" t="s">
        <v>26</v>
      </c>
    </row>
    <row r="151" spans="1:26" x14ac:dyDescent="0.25">
      <c r="A151" s="9" t="s">
        <v>456</v>
      </c>
      <c r="B151" s="9" t="s">
        <v>457</v>
      </c>
      <c r="C151" s="10">
        <v>3.4462535241741099</v>
      </c>
      <c r="D151" s="9">
        <v>1.78502883755093</v>
      </c>
      <c r="E151" s="9">
        <v>4.4704065784775701E-4</v>
      </c>
      <c r="F151" s="9">
        <v>1.41682612369211</v>
      </c>
      <c r="G151" s="10" t="s">
        <v>24</v>
      </c>
      <c r="H151" s="9">
        <v>2.4023039920710998</v>
      </c>
      <c r="I151" s="9">
        <v>1.2644187239426601</v>
      </c>
      <c r="J151" s="9">
        <v>2.22668061363352E-2</v>
      </c>
      <c r="K151" s="9">
        <v>1.14712582481314</v>
      </c>
      <c r="L151" s="11" t="s">
        <v>24</v>
      </c>
      <c r="M151" s="9">
        <f>POWER(2,N151)</f>
        <v>1.0122834594259649</v>
      </c>
      <c r="N151" s="9">
        <v>1.7613329801358601E-2</v>
      </c>
      <c r="O151" s="9">
        <v>0.94596826202238604</v>
      </c>
      <c r="P151" s="9">
        <v>7.5846668198708805E-2</v>
      </c>
      <c r="Q151" s="10" t="s">
        <v>17</v>
      </c>
      <c r="R151" s="9">
        <f>POWER(2,S151)</f>
        <v>0.88247809818986334</v>
      </c>
      <c r="S151" s="9">
        <v>-0.18036762163098999</v>
      </c>
      <c r="T151" s="9">
        <v>0.64198029272966906</v>
      </c>
      <c r="U151" s="9">
        <v>0.177599352205979</v>
      </c>
      <c r="V151" s="10" t="s">
        <v>17</v>
      </c>
      <c r="W151" s="10" t="s">
        <v>458</v>
      </c>
      <c r="X151" s="10">
        <v>69894</v>
      </c>
      <c r="Y151" s="10" t="s">
        <v>459</v>
      </c>
      <c r="Z151" s="9" t="s">
        <v>26</v>
      </c>
    </row>
    <row r="152" spans="1:26" x14ac:dyDescent="0.25">
      <c r="A152" s="9" t="s">
        <v>460</v>
      </c>
      <c r="B152" s="9" t="s">
        <v>461</v>
      </c>
      <c r="C152" s="10">
        <v>2.9823454902881199</v>
      </c>
      <c r="D152" s="9">
        <v>1.57644739653935</v>
      </c>
      <c r="E152" s="9">
        <v>8.4261893299214898E-4</v>
      </c>
      <c r="F152" s="9">
        <v>1.34828810129071</v>
      </c>
      <c r="G152" s="10" t="s">
        <v>24</v>
      </c>
      <c r="H152" s="9">
        <f>POWER(2,I152)</f>
        <v>6.227895192138444</v>
      </c>
      <c r="I152" s="9">
        <v>2.6387446658276099</v>
      </c>
      <c r="J152" s="9">
        <v>0.123548172014066</v>
      </c>
      <c r="K152" s="9">
        <v>0.76373554481424</v>
      </c>
      <c r="L152" s="11" t="s">
        <v>17</v>
      </c>
      <c r="M152" s="9">
        <f>POWER(2,N152)</f>
        <v>0.38748875058084514</v>
      </c>
      <c r="N152" s="9">
        <v>-1.36777366764064</v>
      </c>
      <c r="O152" s="9">
        <v>0.118769612254513</v>
      </c>
      <c r="P152" s="9">
        <v>0.999580711919136</v>
      </c>
      <c r="Q152" s="10" t="s">
        <v>17</v>
      </c>
      <c r="R152" s="9">
        <f>POWER(2,S152)</f>
        <v>1.0998589787330812</v>
      </c>
      <c r="S152" s="9">
        <v>0.13731855672733101</v>
      </c>
      <c r="T152" s="9">
        <v>0.82762016696836005</v>
      </c>
      <c r="U152" s="9">
        <v>7.6547902956262001E-2</v>
      </c>
      <c r="V152" s="10" t="s">
        <v>17</v>
      </c>
      <c r="W152" s="10" t="s">
        <v>462</v>
      </c>
      <c r="X152" s="10">
        <v>5281426</v>
      </c>
      <c r="Y152" s="10" t="s">
        <v>459</v>
      </c>
      <c r="Z152" s="9" t="s">
        <v>463</v>
      </c>
    </row>
    <row r="153" spans="1:26" x14ac:dyDescent="0.25">
      <c r="A153" s="9" t="s">
        <v>464</v>
      </c>
      <c r="B153" s="9" t="s">
        <v>465</v>
      </c>
      <c r="C153" s="10">
        <f>POWER(2,D153)</f>
        <v>1.8933457829437232</v>
      </c>
      <c r="D153" s="9">
        <v>0.92093791541661096</v>
      </c>
      <c r="E153" s="9">
        <v>1.3328114000115399E-2</v>
      </c>
      <c r="F153" s="9">
        <v>1.09718228901225</v>
      </c>
      <c r="G153" s="10" t="s">
        <v>17</v>
      </c>
      <c r="H153" s="9">
        <v>2.0842106922931198</v>
      </c>
      <c r="I153" s="9">
        <v>1.0595011266385199</v>
      </c>
      <c r="J153" s="9">
        <v>2.0066300070806999E-3</v>
      </c>
      <c r="K153" s="9">
        <v>1.3165711019663899</v>
      </c>
      <c r="L153" s="11" t="s">
        <v>24</v>
      </c>
      <c r="M153" s="9">
        <f>POWER(2,N153)</f>
        <v>0.77184458666560218</v>
      </c>
      <c r="N153" s="9">
        <v>-0.37361770933495297</v>
      </c>
      <c r="O153" s="9">
        <v>6.9337667936876296E-4</v>
      </c>
      <c r="P153" s="9">
        <v>1.6771332212178001</v>
      </c>
      <c r="Q153" s="10" t="s">
        <v>17</v>
      </c>
      <c r="R153" s="9">
        <f>POWER(2,S153)</f>
        <v>1.1657349993868615</v>
      </c>
      <c r="S153" s="9">
        <v>0.22123986527770101</v>
      </c>
      <c r="T153" s="9">
        <v>0.22299812372979699</v>
      </c>
      <c r="U153" s="9">
        <v>0.52219439490757702</v>
      </c>
      <c r="V153" s="10" t="s">
        <v>17</v>
      </c>
      <c r="W153" s="10" t="s">
        <v>466</v>
      </c>
      <c r="X153" s="10">
        <v>637541</v>
      </c>
      <c r="Y153" s="10" t="s">
        <v>459</v>
      </c>
      <c r="Z153" s="9" t="s">
        <v>21</v>
      </c>
    </row>
    <row r="154" spans="1:26" x14ac:dyDescent="0.25">
      <c r="A154" s="15" t="s">
        <v>467</v>
      </c>
      <c r="B154" s="15" t="s">
        <v>468</v>
      </c>
      <c r="C154" s="10">
        <v>1.8105344592213588</v>
      </c>
      <c r="D154" s="9">
        <v>0.85641563534746201</v>
      </c>
      <c r="E154" s="9">
        <v>8.0023930423352999E-2</v>
      </c>
      <c r="F154" s="9">
        <v>0.90611869554275504</v>
      </c>
      <c r="G154" s="10" t="s">
        <v>17</v>
      </c>
      <c r="H154" s="9">
        <v>9.4533366348498102</v>
      </c>
      <c r="I154" s="9">
        <v>3.2408236305956</v>
      </c>
      <c r="J154" s="9">
        <v>3.54466445198428E-2</v>
      </c>
      <c r="K154" s="9">
        <v>1.1928816321025799</v>
      </c>
      <c r="L154" s="11" t="s">
        <v>24</v>
      </c>
      <c r="M154" s="9">
        <v>4.3263392147423203E-2</v>
      </c>
      <c r="N154" s="9">
        <v>-4.5307094028288502</v>
      </c>
      <c r="O154" s="9">
        <v>1.00612816549554E-4</v>
      </c>
      <c r="P154" s="9">
        <v>1.8090884402299701</v>
      </c>
      <c r="Q154" s="10" t="s">
        <v>18</v>
      </c>
      <c r="R154" s="9">
        <v>1.9809446831579534</v>
      </c>
      <c r="S154" s="9">
        <v>0.98618859428699102</v>
      </c>
      <c r="T154" s="9">
        <v>7.9592438861124501E-4</v>
      </c>
      <c r="U154" s="9">
        <v>1.4677952130179599</v>
      </c>
      <c r="V154" s="10" t="s">
        <v>17</v>
      </c>
      <c r="W154" s="10" t="s">
        <v>469</v>
      </c>
      <c r="X154" s="10">
        <v>689043</v>
      </c>
      <c r="Y154" s="10" t="s">
        <v>459</v>
      </c>
      <c r="Z154" s="9" t="s">
        <v>470</v>
      </c>
    </row>
    <row r="155" spans="1:26" x14ac:dyDescent="0.25">
      <c r="A155" s="9" t="s">
        <v>471</v>
      </c>
      <c r="B155" s="9" t="s">
        <v>472</v>
      </c>
      <c r="C155" s="10">
        <v>0.31021395324473</v>
      </c>
      <c r="D155" s="9">
        <v>-1.6886645154629201</v>
      </c>
      <c r="E155" s="9">
        <v>1.0628709728817401E-3</v>
      </c>
      <c r="F155" s="9">
        <v>1.43560208570924</v>
      </c>
      <c r="G155" s="10" t="s">
        <v>18</v>
      </c>
      <c r="H155" s="9">
        <v>0.398429482449144</v>
      </c>
      <c r="I155" s="9">
        <v>-1.3276036889235401</v>
      </c>
      <c r="J155" s="9">
        <v>2.6039022286565498E-3</v>
      </c>
      <c r="K155" s="9">
        <v>1.50373500942967</v>
      </c>
      <c r="L155" s="11" t="s">
        <v>18</v>
      </c>
      <c r="M155" s="9">
        <v>0.282275123583479</v>
      </c>
      <c r="N155" s="9">
        <v>-1.8248261027066399</v>
      </c>
      <c r="O155" s="9">
        <v>2.5320425976940699E-2</v>
      </c>
      <c r="P155" s="9">
        <v>1.2180459523015501</v>
      </c>
      <c r="Q155" s="10" t="s">
        <v>18</v>
      </c>
      <c r="R155" s="9">
        <v>2.2386410513758701</v>
      </c>
      <c r="S155" s="9">
        <v>1.16262322184186</v>
      </c>
      <c r="T155" s="9">
        <v>1.5198409410283401E-2</v>
      </c>
      <c r="U155" s="9">
        <v>1.1863092365114101</v>
      </c>
      <c r="V155" s="10" t="s">
        <v>24</v>
      </c>
      <c r="X155" s="10">
        <v>735755</v>
      </c>
      <c r="Y155" s="10" t="s">
        <v>459</v>
      </c>
      <c r="Z155" s="9" t="s">
        <v>26</v>
      </c>
    </row>
    <row r="156" spans="1:26" x14ac:dyDescent="0.25">
      <c r="A156" s="9" t="s">
        <v>473</v>
      </c>
      <c r="B156" s="9" t="s">
        <v>474</v>
      </c>
      <c r="C156" s="10">
        <v>0.43022111014204201</v>
      </c>
      <c r="D156" s="9">
        <v>-1.21684977805287</v>
      </c>
      <c r="E156" s="9">
        <v>2.4383419990233199E-3</v>
      </c>
      <c r="F156" s="9">
        <v>1.37551413681295</v>
      </c>
      <c r="G156" s="10" t="s">
        <v>18</v>
      </c>
      <c r="H156" s="9">
        <f>POWER(2,I156)</f>
        <v>0.53459722408207155</v>
      </c>
      <c r="I156" s="9">
        <v>-0.90347574853986701</v>
      </c>
      <c r="J156" s="9">
        <v>6.5142504551738298E-2</v>
      </c>
      <c r="K156" s="9">
        <v>1.0270358472268999</v>
      </c>
      <c r="L156" s="11" t="s">
        <v>17</v>
      </c>
      <c r="M156" s="9">
        <f>POWER(2,N156)</f>
        <v>0.62948195612718072</v>
      </c>
      <c r="N156" s="9">
        <v>-0.66776307068243101</v>
      </c>
      <c r="O156" s="9">
        <v>0.15974715415889201</v>
      </c>
      <c r="P156" s="9">
        <v>0.93311388486106395</v>
      </c>
      <c r="Q156" s="10" t="s">
        <v>17</v>
      </c>
      <c r="R156" s="9">
        <f>POWER(2,S156)</f>
        <v>0.68189763752804555</v>
      </c>
      <c r="S156" s="9">
        <v>-0.552372908298284</v>
      </c>
      <c r="T156" s="9">
        <v>0.218416611454923</v>
      </c>
      <c r="U156" s="9">
        <v>0.56745274436150595</v>
      </c>
      <c r="V156" s="10" t="s">
        <v>17</v>
      </c>
      <c r="X156" s="10">
        <v>14440539</v>
      </c>
      <c r="Y156" s="10" t="s">
        <v>475</v>
      </c>
      <c r="Z156" s="9" t="s">
        <v>26</v>
      </c>
    </row>
    <row r="157" spans="1:26" x14ac:dyDescent="0.25">
      <c r="A157" s="9" t="s">
        <v>476</v>
      </c>
      <c r="B157" s="9" t="s">
        <v>477</v>
      </c>
      <c r="C157" s="10">
        <f>POWER(2,D157)</f>
        <v>0.73332677145511671</v>
      </c>
      <c r="D157" s="9">
        <v>-0.44747188628692602</v>
      </c>
      <c r="E157" s="9">
        <v>7.6789722055147598E-4</v>
      </c>
      <c r="F157" s="9">
        <v>1.3389398641741601</v>
      </c>
      <c r="G157" s="10" t="s">
        <v>17</v>
      </c>
      <c r="H157" s="9">
        <f>POWER(2,I157)</f>
        <v>0.5135442750058008</v>
      </c>
      <c r="I157" s="9">
        <v>-0.96143943162971002</v>
      </c>
      <c r="J157" s="9">
        <v>8.2836142285508104E-6</v>
      </c>
      <c r="K157" s="9">
        <v>1.5969008176445401</v>
      </c>
      <c r="L157" s="11" t="s">
        <v>17</v>
      </c>
      <c r="M157" s="9">
        <f>POWER(2,N157)</f>
        <v>0.84467854308487222</v>
      </c>
      <c r="N157" s="9">
        <v>-0.243525691401242</v>
      </c>
      <c r="O157" s="9">
        <v>3.16444565927898E-3</v>
      </c>
      <c r="P157" s="9">
        <v>1.4779658185837199</v>
      </c>
      <c r="Q157" s="10" t="s">
        <v>17</v>
      </c>
      <c r="R157" s="9">
        <v>0.40313122122821599</v>
      </c>
      <c r="S157" s="9">
        <v>-1.31067857523877</v>
      </c>
      <c r="T157" s="9">
        <v>1.2095475319955701E-7</v>
      </c>
      <c r="U157" s="9">
        <v>1.3617105578879301</v>
      </c>
      <c r="V157" s="10" t="s">
        <v>18</v>
      </c>
      <c r="W157" s="10" t="s">
        <v>478</v>
      </c>
      <c r="X157" s="10">
        <v>1107</v>
      </c>
      <c r="Y157" s="10" t="s">
        <v>479</v>
      </c>
      <c r="Z157" s="9" t="s">
        <v>26</v>
      </c>
    </row>
    <row r="158" spans="1:26" x14ac:dyDescent="0.25">
      <c r="A158" s="9" t="s">
        <v>480</v>
      </c>
      <c r="B158" s="9" t="s">
        <v>481</v>
      </c>
      <c r="C158" s="10">
        <f>POWER(2,D158)</f>
        <v>0.86881695104943801</v>
      </c>
      <c r="D158" s="9">
        <v>-0.20287584377502099</v>
      </c>
      <c r="E158" s="9">
        <v>0.18864018568572499</v>
      </c>
      <c r="F158" s="9">
        <v>0.682993984220296</v>
      </c>
      <c r="G158" s="10" t="s">
        <v>17</v>
      </c>
      <c r="H158" s="9">
        <f>POWER(2,I158)</f>
        <v>1.0106720729591492</v>
      </c>
      <c r="I158" s="9">
        <v>1.5314970080552799E-2</v>
      </c>
      <c r="J158" s="9">
        <v>0.93842446547313096</v>
      </c>
      <c r="K158" s="9">
        <v>4.1711809091458302E-2</v>
      </c>
      <c r="L158" s="11" t="s">
        <v>17</v>
      </c>
      <c r="M158" s="9">
        <f>POWER(2,N158)</f>
        <v>1.2129372275301873</v>
      </c>
      <c r="N158" s="9">
        <v>0.27850488939143803</v>
      </c>
      <c r="O158" s="9">
        <v>2.2434898519264998E-3</v>
      </c>
      <c r="P158" s="9">
        <v>1.53179369085763</v>
      </c>
      <c r="Q158" s="10" t="s">
        <v>24</v>
      </c>
      <c r="R158" s="9">
        <v>3.0612795639671901</v>
      </c>
      <c r="S158" s="9">
        <v>1.6141348015235599</v>
      </c>
      <c r="T158" s="9">
        <v>1.06271477341049E-2</v>
      </c>
      <c r="U158" s="9">
        <v>1.0940492191920299</v>
      </c>
      <c r="V158" s="10" t="s">
        <v>24</v>
      </c>
      <c r="X158" s="10">
        <v>194485</v>
      </c>
      <c r="Y158" s="10" t="s">
        <v>479</v>
      </c>
      <c r="Z158" s="9" t="s">
        <v>26</v>
      </c>
    </row>
    <row r="159" spans="1:26" x14ac:dyDescent="0.25">
      <c r="A159" s="9" t="s">
        <v>482</v>
      </c>
      <c r="B159" s="9" t="s">
        <v>483</v>
      </c>
      <c r="C159" s="10">
        <f>POWER(2,D159)</f>
        <v>0.52860946632603578</v>
      </c>
      <c r="D159" s="9">
        <v>-0.91972583392728602</v>
      </c>
      <c r="E159" s="9">
        <v>1.6473179109729699E-2</v>
      </c>
      <c r="F159" s="9">
        <v>1.19412201050983</v>
      </c>
      <c r="G159" s="10" t="s">
        <v>17</v>
      </c>
      <c r="H159" s="9">
        <v>0.35618067124181102</v>
      </c>
      <c r="I159" s="9">
        <v>-1.4893188666572601</v>
      </c>
      <c r="J159" s="9">
        <v>3.8905952441347599E-3</v>
      </c>
      <c r="K159" s="9">
        <v>1.4119690948691099</v>
      </c>
      <c r="L159" s="11" t="s">
        <v>18</v>
      </c>
      <c r="M159" s="9">
        <f>POWER(2,N159)</f>
        <v>0.84923487805256415</v>
      </c>
      <c r="N159" s="9">
        <v>-0.23576447098254499</v>
      </c>
      <c r="O159" s="9">
        <v>0.40916167351953803</v>
      </c>
      <c r="P159" s="9">
        <v>0.56826053545236199</v>
      </c>
      <c r="Q159" s="10" t="s">
        <v>17</v>
      </c>
      <c r="R159" s="9">
        <f>POWER(2,S159)</f>
        <v>0.35334616870612712</v>
      </c>
      <c r="S159" s="9">
        <v>-1.5008458287845301</v>
      </c>
      <c r="T159" s="9">
        <v>1.91602986714475E-3</v>
      </c>
      <c r="U159" s="9">
        <v>1.2148980365080799</v>
      </c>
      <c r="V159" s="10" t="s">
        <v>18</v>
      </c>
      <c r="W159" s="10" t="s">
        <v>484</v>
      </c>
      <c r="X159" s="10">
        <v>53477676</v>
      </c>
      <c r="Y159" s="10" t="s">
        <v>485</v>
      </c>
      <c r="Z159" s="9" t="s">
        <v>95</v>
      </c>
    </row>
    <row r="160" spans="1:26" x14ac:dyDescent="0.25">
      <c r="A160" s="9" t="s">
        <v>486</v>
      </c>
      <c r="B160" s="9" t="s">
        <v>487</v>
      </c>
      <c r="C160" s="10">
        <v>1.7490838546339926</v>
      </c>
      <c r="D160" s="9">
        <v>0.806599456649295</v>
      </c>
      <c r="E160" s="9">
        <v>2.56232710458059E-2</v>
      </c>
      <c r="F160" s="9">
        <v>1.1240537679095599</v>
      </c>
      <c r="G160" s="10" t="s">
        <v>385</v>
      </c>
      <c r="H160" s="9">
        <v>2.1329243008628702</v>
      </c>
      <c r="I160" s="9">
        <v>1.0928327642215201</v>
      </c>
      <c r="J160" s="9">
        <v>2.6620940380315799E-3</v>
      </c>
      <c r="K160" s="9">
        <v>1.4422573873534399</v>
      </c>
      <c r="L160" s="11" t="s">
        <v>24</v>
      </c>
      <c r="M160" s="9">
        <v>1.1072589481186794</v>
      </c>
      <c r="N160" s="9">
        <v>0.14699265615687701</v>
      </c>
      <c r="O160" s="9">
        <v>0.56354229072519302</v>
      </c>
      <c r="P160" s="9">
        <v>0.382815269924282</v>
      </c>
      <c r="Q160" s="10" t="s">
        <v>17</v>
      </c>
      <c r="R160" s="9">
        <v>1.3454100890759659</v>
      </c>
      <c r="S160" s="9">
        <v>0.428045981927132</v>
      </c>
      <c r="T160" s="9">
        <v>0.108493496178697</v>
      </c>
      <c r="U160" s="9">
        <v>0.82017910903312596</v>
      </c>
      <c r="V160" s="10" t="s">
        <v>17</v>
      </c>
      <c r="W160" s="10" t="s">
        <v>488</v>
      </c>
      <c r="X160" s="10">
        <v>265237</v>
      </c>
      <c r="Y160" s="10" t="s">
        <v>485</v>
      </c>
      <c r="Z160" s="9" t="s">
        <v>26</v>
      </c>
    </row>
    <row r="161" spans="1:26" x14ac:dyDescent="0.25">
      <c r="A161" s="9" t="s">
        <v>489</v>
      </c>
      <c r="B161" s="9" t="s">
        <v>490</v>
      </c>
      <c r="C161" s="10">
        <v>0.32702054318318502</v>
      </c>
      <c r="D161" s="9">
        <v>-1.61254682730596</v>
      </c>
      <c r="E161" s="9">
        <v>2.5989923188450299E-4</v>
      </c>
      <c r="F161" s="9">
        <v>1.51816353582125</v>
      </c>
      <c r="G161" s="10" t="s">
        <v>18</v>
      </c>
      <c r="H161" s="9">
        <v>0.218886486761766</v>
      </c>
      <c r="I161" s="9">
        <v>-2.19174520424956</v>
      </c>
      <c r="J161" s="9">
        <v>2.4943869057551402E-5</v>
      </c>
      <c r="K161" s="9">
        <v>1.59947124356722</v>
      </c>
      <c r="L161" s="11" t="s">
        <v>18</v>
      </c>
      <c r="M161" s="9">
        <f>POWER(2,N161)</f>
        <v>0.79196428932234719</v>
      </c>
      <c r="N161" s="9">
        <v>-0.336492716071217</v>
      </c>
      <c r="O161" s="9">
        <v>0.202146861161486</v>
      </c>
      <c r="P161" s="9">
        <v>0.79707676483331902</v>
      </c>
      <c r="Q161" s="10" t="s">
        <v>17</v>
      </c>
      <c r="R161" s="9">
        <v>0.28241702085404102</v>
      </c>
      <c r="S161" s="9">
        <v>-1.8241010545724301</v>
      </c>
      <c r="T161" s="9">
        <v>2.1647350073957898E-3</v>
      </c>
      <c r="U161" s="9">
        <v>1.2048976898780701</v>
      </c>
      <c r="V161" s="10" t="s">
        <v>18</v>
      </c>
      <c r="X161" s="10">
        <v>10720</v>
      </c>
      <c r="Y161" s="10" t="s">
        <v>491</v>
      </c>
      <c r="Z161" s="9" t="s">
        <v>26</v>
      </c>
    </row>
    <row r="162" spans="1:26" x14ac:dyDescent="0.25">
      <c r="A162" s="9" t="s">
        <v>492</v>
      </c>
      <c r="B162" s="9" t="s">
        <v>493</v>
      </c>
      <c r="C162" s="10">
        <f>POWER(2,D162)</f>
        <v>0.60963206089386945</v>
      </c>
      <c r="D162" s="9">
        <v>-0.71398931791520504</v>
      </c>
      <c r="E162" s="9">
        <v>5.5430072001841402E-5</v>
      </c>
      <c r="F162" s="9">
        <v>1.4637653187522299</v>
      </c>
      <c r="G162" s="10" t="s">
        <v>17</v>
      </c>
      <c r="H162" s="9">
        <v>0.48242564407692301</v>
      </c>
      <c r="I162" s="9">
        <v>-1.05162149693775</v>
      </c>
      <c r="J162" s="9">
        <v>2.87690001668133E-6</v>
      </c>
      <c r="K162" s="9">
        <v>1.6078567167055799</v>
      </c>
      <c r="L162" s="11" t="s">
        <v>18</v>
      </c>
      <c r="M162" s="9">
        <f>POWER(2,N162)</f>
        <v>0.95240995923020444</v>
      </c>
      <c r="N162" s="9">
        <v>-7.0345388121089397E-2</v>
      </c>
      <c r="O162" s="9">
        <v>0.30527194710786498</v>
      </c>
      <c r="P162" s="9">
        <v>0.69654381942730403</v>
      </c>
      <c r="Q162" s="10" t="s">
        <v>17</v>
      </c>
      <c r="R162" s="9">
        <v>0.35185124745333402</v>
      </c>
      <c r="S162" s="9">
        <v>-1.5069624669319199</v>
      </c>
      <c r="T162" s="9">
        <v>6.3293279116526804E-7</v>
      </c>
      <c r="U162" s="9">
        <v>1.3685427994888399</v>
      </c>
      <c r="V162" s="10" t="s">
        <v>18</v>
      </c>
      <c r="W162" s="10" t="s">
        <v>494</v>
      </c>
      <c r="X162" s="10">
        <v>16441</v>
      </c>
      <c r="Y162" s="10" t="s">
        <v>495</v>
      </c>
      <c r="Z162" s="9" t="s">
        <v>496</v>
      </c>
    </row>
    <row r="163" spans="1:26" x14ac:dyDescent="0.25">
      <c r="A163" s="9" t="s">
        <v>497</v>
      </c>
      <c r="B163" s="9" t="s">
        <v>498</v>
      </c>
      <c r="C163" s="10">
        <f>POWER(2,D163)</f>
        <v>0.72064964836794065</v>
      </c>
      <c r="D163" s="9">
        <v>-0.47263004680457399</v>
      </c>
      <c r="E163" s="9">
        <v>1.37045360958495E-3</v>
      </c>
      <c r="F163" s="9">
        <v>1.2889344450357501</v>
      </c>
      <c r="G163" s="10" t="s">
        <v>17</v>
      </c>
      <c r="H163" s="9">
        <v>0.478717038346401</v>
      </c>
      <c r="I163" s="9">
        <v>-1.0627549399673299</v>
      </c>
      <c r="J163" s="9">
        <v>1.42798814968158E-5</v>
      </c>
      <c r="K163" s="9">
        <v>1.57661430169479</v>
      </c>
      <c r="L163" s="11" t="s">
        <v>18</v>
      </c>
      <c r="M163" s="9">
        <f>POWER(2,N163)</f>
        <v>0.77574590178591984</v>
      </c>
      <c r="N163" s="9">
        <v>-0.36634392477532401</v>
      </c>
      <c r="O163" s="9">
        <v>1.23720984413356E-2</v>
      </c>
      <c r="P163" s="9">
        <v>1.3970756113512699</v>
      </c>
      <c r="Q163" s="10" t="s">
        <v>17</v>
      </c>
      <c r="R163" s="9">
        <v>0.35250496421404498</v>
      </c>
      <c r="S163" s="9">
        <v>-1.5042845202225801</v>
      </c>
      <c r="T163" s="9">
        <v>1.22231269352908E-6</v>
      </c>
      <c r="U163" s="9">
        <v>1.3528686247596899</v>
      </c>
      <c r="V163" s="10" t="s">
        <v>18</v>
      </c>
      <c r="X163" s="10">
        <v>74020965</v>
      </c>
      <c r="Y163" s="10" t="s">
        <v>495</v>
      </c>
      <c r="Z163" s="9" t="s">
        <v>26</v>
      </c>
    </row>
    <row r="164" spans="1:26" x14ac:dyDescent="0.25">
      <c r="A164" s="9" t="s">
        <v>499</v>
      </c>
      <c r="B164" s="9" t="s">
        <v>500</v>
      </c>
      <c r="C164" s="10">
        <v>0.393900011844807</v>
      </c>
      <c r="D164" s="9">
        <v>-1.3440986345527099</v>
      </c>
      <c r="E164" s="9">
        <v>3.2793328581158202E-5</v>
      </c>
      <c r="F164" s="9">
        <v>1.54514027061489</v>
      </c>
      <c r="G164" s="10" t="s">
        <v>18</v>
      </c>
      <c r="H164" s="9">
        <v>0.31588313692269498</v>
      </c>
      <c r="I164" s="9">
        <v>-1.66253717245076</v>
      </c>
      <c r="J164" s="9">
        <v>4.3492093859279198E-5</v>
      </c>
      <c r="K164" s="9">
        <v>1.5836089006517999</v>
      </c>
      <c r="L164" s="11" t="s">
        <v>18</v>
      </c>
      <c r="M164" s="9">
        <f>POWER(2,N164)</f>
        <v>0.90985376152579678</v>
      </c>
      <c r="N164" s="9">
        <v>-0.13629341163707401</v>
      </c>
      <c r="O164" s="9">
        <v>0.44246878389454197</v>
      </c>
      <c r="P164" s="9">
        <v>0.52470369733050304</v>
      </c>
      <c r="Q164" s="10" t="s">
        <v>17</v>
      </c>
      <c r="R164" s="9">
        <v>0.391337571126188</v>
      </c>
      <c r="S164" s="9">
        <v>-1.3535144692502801</v>
      </c>
      <c r="T164" s="9">
        <v>1.02109250979062E-3</v>
      </c>
      <c r="U164" s="9">
        <v>1.2338197424930499</v>
      </c>
      <c r="V164" s="10" t="s">
        <v>18</v>
      </c>
      <c r="X164" s="10">
        <v>6427110</v>
      </c>
      <c r="Y164" s="10" t="s">
        <v>495</v>
      </c>
      <c r="Z164" s="9" t="s">
        <v>26</v>
      </c>
    </row>
    <row r="165" spans="1:26" x14ac:dyDescent="0.25">
      <c r="A165" s="9" t="s">
        <v>501</v>
      </c>
      <c r="B165" s="9" t="s">
        <v>502</v>
      </c>
      <c r="C165" s="10">
        <f>POWER(2,D165)</f>
        <v>1.7790376225242497</v>
      </c>
      <c r="D165" s="9">
        <v>0.83109702058552903</v>
      </c>
      <c r="E165" s="9">
        <v>1.65337274619049E-3</v>
      </c>
      <c r="F165" s="9">
        <v>1.3004014814743099</v>
      </c>
      <c r="G165" s="10" t="s">
        <v>17</v>
      </c>
      <c r="H165" s="9">
        <v>2.2268604754768302</v>
      </c>
      <c r="I165" s="9">
        <v>1.1550111685237701</v>
      </c>
      <c r="J165" s="9">
        <v>3.0382551692408099E-3</v>
      </c>
      <c r="K165" s="9">
        <v>1.38113308809604</v>
      </c>
      <c r="L165" s="11" t="s">
        <v>24</v>
      </c>
      <c r="M165" s="9">
        <f>POWER(2,N165)</f>
        <v>1.1102714727728396</v>
      </c>
      <c r="N165" s="9">
        <v>0.150912473456183</v>
      </c>
      <c r="O165" s="9">
        <v>0.31103102615914402</v>
      </c>
      <c r="P165" s="9">
        <v>0.60571774434332604</v>
      </c>
      <c r="Q165" s="10" t="s">
        <v>17</v>
      </c>
      <c r="R165" s="9">
        <f>POWER(2,S165)</f>
        <v>0.50433715155476777</v>
      </c>
      <c r="S165" s="9">
        <v>-0.98753959081037301</v>
      </c>
      <c r="T165" s="9">
        <v>2.8934209308241598E-3</v>
      </c>
      <c r="U165" s="9">
        <v>1.11944723768671</v>
      </c>
      <c r="V165" s="10" t="s">
        <v>17</v>
      </c>
      <c r="W165" s="10" t="s">
        <v>503</v>
      </c>
      <c r="X165" s="10">
        <v>65366</v>
      </c>
      <c r="Y165" s="10" t="s">
        <v>495</v>
      </c>
      <c r="Z165" s="9" t="s">
        <v>504</v>
      </c>
    </row>
    <row r="166" spans="1:26" x14ac:dyDescent="0.25">
      <c r="A166" s="9" t="s">
        <v>505</v>
      </c>
      <c r="B166" s="9" t="s">
        <v>506</v>
      </c>
      <c r="C166" s="10">
        <v>3335.45647338351</v>
      </c>
      <c r="D166" s="9">
        <v>11.703668499391799</v>
      </c>
      <c r="E166" s="9">
        <v>6.4329759690768401E-3</v>
      </c>
      <c r="F166" s="9">
        <v>1.43276015363543</v>
      </c>
      <c r="G166" s="10" t="s">
        <v>24</v>
      </c>
      <c r="H166" s="9">
        <v>2660.50108616531</v>
      </c>
      <c r="I166" s="9">
        <v>11.3774822771719</v>
      </c>
      <c r="J166" s="9">
        <v>4.2456399556311801E-2</v>
      </c>
      <c r="K166" s="9">
        <v>1.21742878841935</v>
      </c>
      <c r="L166" s="11" t="s">
        <v>24</v>
      </c>
      <c r="M166" s="9">
        <v>0.90211485857815055</v>
      </c>
      <c r="N166" s="9">
        <v>-0.148616963677554</v>
      </c>
      <c r="O166" s="9">
        <v>0.77256773681717394</v>
      </c>
      <c r="P166" s="9">
        <v>0.176103275207634</v>
      </c>
      <c r="Q166" s="10" t="s">
        <v>17</v>
      </c>
      <c r="R166" s="9">
        <v>1.1385256568255353</v>
      </c>
      <c r="S166" s="9">
        <v>0.18716680316350601</v>
      </c>
      <c r="T166" s="9">
        <v>0.77644016605452404</v>
      </c>
      <c r="U166" s="9">
        <v>0.14371166343582001</v>
      </c>
      <c r="V166" s="10" t="s">
        <v>17</v>
      </c>
      <c r="W166" s="10" t="s">
        <v>507</v>
      </c>
      <c r="X166" s="10">
        <v>37783</v>
      </c>
      <c r="Y166" s="10" t="s">
        <v>495</v>
      </c>
      <c r="Z166" s="9" t="s">
        <v>26</v>
      </c>
    </row>
    <row r="167" spans="1:26" x14ac:dyDescent="0.25">
      <c r="A167" s="9" t="s">
        <v>508</v>
      </c>
      <c r="B167" s="9" t="s">
        <v>509</v>
      </c>
      <c r="C167" s="10">
        <f t="shared" ref="C167:C172" si="8">POWER(2,D167)</f>
        <v>0.8437916292039026</v>
      </c>
      <c r="D167" s="9">
        <v>-0.24504131944898899</v>
      </c>
      <c r="E167" s="9">
        <v>0.13406911484327799</v>
      </c>
      <c r="F167" s="9">
        <v>0.79085793017216799</v>
      </c>
      <c r="G167" s="10" t="s">
        <v>17</v>
      </c>
      <c r="H167" s="9">
        <f>POWER(2,I167)</f>
        <v>0.87881738133472576</v>
      </c>
      <c r="I167" s="9">
        <v>-0.18636469108266601</v>
      </c>
      <c r="J167" s="9">
        <v>0.32561863120493301</v>
      </c>
      <c r="K167" s="9">
        <v>0.49418339507208597</v>
      </c>
      <c r="L167" s="11" t="s">
        <v>17</v>
      </c>
      <c r="M167" s="9">
        <f>POWER(2,N167)</f>
        <v>0.78963324981300265</v>
      </c>
      <c r="N167" s="9">
        <v>-0.340745354927942</v>
      </c>
      <c r="O167" s="9">
        <v>0.221447725596192</v>
      </c>
      <c r="P167" s="9">
        <v>0.72973669568159805</v>
      </c>
      <c r="Q167" s="10" t="s">
        <v>17</v>
      </c>
      <c r="R167" s="9">
        <v>2.14955710514664</v>
      </c>
      <c r="S167" s="9">
        <v>1.10403943747522</v>
      </c>
      <c r="T167" s="9">
        <v>9.1509272890314303E-5</v>
      </c>
      <c r="U167" s="9">
        <v>1.2518262167263901</v>
      </c>
      <c r="V167" s="10" t="s">
        <v>24</v>
      </c>
      <c r="X167" s="10">
        <v>1711945</v>
      </c>
      <c r="Y167" s="10" t="s">
        <v>495</v>
      </c>
      <c r="Z167" s="9" t="s">
        <v>26</v>
      </c>
    </row>
    <row r="168" spans="1:26" x14ac:dyDescent="0.25">
      <c r="A168" s="9" t="s">
        <v>510</v>
      </c>
      <c r="B168" s="9" t="s">
        <v>511</v>
      </c>
      <c r="C168" s="10">
        <f t="shared" si="8"/>
        <v>0.97638526407414139</v>
      </c>
      <c r="D168" s="9">
        <v>-3.4477573229567099E-2</v>
      </c>
      <c r="E168" s="9">
        <v>0.90299799025311001</v>
      </c>
      <c r="F168" s="9">
        <v>3.1930530775608701E-2</v>
      </c>
      <c r="G168" s="10" t="s">
        <v>17</v>
      </c>
      <c r="H168" s="9">
        <f>POWER(2,I168)</f>
        <v>1.0600381994870103</v>
      </c>
      <c r="I168" s="9">
        <v>8.4116254616293198E-2</v>
      </c>
      <c r="J168" s="9">
        <v>0.87748595460833301</v>
      </c>
      <c r="K168" s="9">
        <v>0.11063240280987099</v>
      </c>
      <c r="L168" s="11" t="s">
        <v>17</v>
      </c>
      <c r="M168" s="9">
        <v>2.0036426159849099</v>
      </c>
      <c r="N168" s="9">
        <v>1.0026252020829001</v>
      </c>
      <c r="O168" s="9">
        <v>1.1074321385413999E-3</v>
      </c>
      <c r="P168" s="9">
        <v>1.56664549959676</v>
      </c>
      <c r="Q168" s="10" t="s">
        <v>24</v>
      </c>
      <c r="R168" s="9">
        <v>3.0538822822175899</v>
      </c>
      <c r="S168" s="9">
        <v>1.6106444517437699</v>
      </c>
      <c r="T168" s="9">
        <v>9.5578668690545104E-6</v>
      </c>
      <c r="U168" s="9">
        <v>1.2831076811304201</v>
      </c>
      <c r="V168" s="10" t="s">
        <v>24</v>
      </c>
      <c r="X168" s="10">
        <v>472768</v>
      </c>
      <c r="Y168" s="10" t="s">
        <v>495</v>
      </c>
      <c r="Z168" s="9" t="s">
        <v>26</v>
      </c>
    </row>
    <row r="169" spans="1:26" x14ac:dyDescent="0.25">
      <c r="A169" s="9" t="s">
        <v>512</v>
      </c>
      <c r="B169" s="9" t="s">
        <v>513</v>
      </c>
      <c r="C169" s="10">
        <f t="shared" si="8"/>
        <v>0.87690894605308678</v>
      </c>
      <c r="D169" s="9">
        <v>-0.189501046855301</v>
      </c>
      <c r="E169" s="9">
        <v>0.18634298727125101</v>
      </c>
      <c r="F169" s="9">
        <v>0.66250380742486104</v>
      </c>
      <c r="G169" s="10" t="s">
        <v>17</v>
      </c>
      <c r="H169" s="9">
        <f>POWER(2,I169)</f>
        <v>1.0004172627350214</v>
      </c>
      <c r="I169" s="9">
        <v>6.0185732097776305E-4</v>
      </c>
      <c r="J169" s="9">
        <v>0.99741049959964001</v>
      </c>
      <c r="K169" s="9">
        <v>1.27079082004909E-2</v>
      </c>
      <c r="L169" s="11" t="s">
        <v>17</v>
      </c>
      <c r="M169" s="9">
        <f>POWER(2,N169)</f>
        <v>1.229832779801006</v>
      </c>
      <c r="N169" s="9">
        <v>0.29846216584720298</v>
      </c>
      <c r="O169" s="9">
        <v>5.2730843871155704E-3</v>
      </c>
      <c r="P169" s="9">
        <v>1.48053257914412</v>
      </c>
      <c r="Q169" s="10" t="s">
        <v>17</v>
      </c>
      <c r="R169" s="9">
        <v>3.4219264022990301</v>
      </c>
      <c r="S169" s="9">
        <v>1.77480873113649</v>
      </c>
      <c r="T169" s="9">
        <v>1.4922319977681399E-2</v>
      </c>
      <c r="U169" s="9">
        <v>1.05809541325802</v>
      </c>
      <c r="V169" s="10" t="s">
        <v>24</v>
      </c>
      <c r="X169" s="10">
        <v>14102069</v>
      </c>
      <c r="Y169" s="10" t="s">
        <v>495</v>
      </c>
      <c r="Z169" s="9" t="s">
        <v>26</v>
      </c>
    </row>
    <row r="170" spans="1:26" x14ac:dyDescent="0.25">
      <c r="A170" s="9" t="s">
        <v>514</v>
      </c>
      <c r="B170" s="9" t="s">
        <v>515</v>
      </c>
      <c r="C170" s="10">
        <f t="shared" si="8"/>
        <v>0.90495054157529331</v>
      </c>
      <c r="D170" s="9">
        <v>-0.14408914840849699</v>
      </c>
      <c r="E170" s="9">
        <v>0.36374683558099002</v>
      </c>
      <c r="F170" s="9">
        <v>0.48265947772683598</v>
      </c>
      <c r="G170" s="10" t="s">
        <v>17</v>
      </c>
      <c r="H170" s="9">
        <f>POWER(2,I170)</f>
        <v>1.0234230579887407</v>
      </c>
      <c r="I170" s="9">
        <v>3.3402643122761699E-2</v>
      </c>
      <c r="J170" s="9">
        <v>0.869280658560035</v>
      </c>
      <c r="K170" s="9">
        <v>9.6471887276151094E-2</v>
      </c>
      <c r="L170" s="11" t="s">
        <v>17</v>
      </c>
      <c r="M170" s="9">
        <f>POWER(2,N170)</f>
        <v>1.2334654591829319</v>
      </c>
      <c r="N170" s="9">
        <v>0.30271731631642401</v>
      </c>
      <c r="O170" s="9">
        <v>2.25805924027045E-3</v>
      </c>
      <c r="P170" s="9">
        <v>1.5078915326570801</v>
      </c>
      <c r="Q170" s="10" t="s">
        <v>17</v>
      </c>
      <c r="R170" s="9">
        <v>3.5522400959050202</v>
      </c>
      <c r="S170" s="9">
        <v>1.8287290967401499</v>
      </c>
      <c r="T170" s="9">
        <v>1.22611587953409E-2</v>
      </c>
      <c r="U170" s="9">
        <v>1.07893965516157</v>
      </c>
      <c r="V170" s="10" t="s">
        <v>24</v>
      </c>
      <c r="W170" s="10" t="s">
        <v>516</v>
      </c>
      <c r="X170" s="10">
        <v>12304409</v>
      </c>
      <c r="Y170" s="10" t="s">
        <v>495</v>
      </c>
      <c r="Z170" s="9" t="s">
        <v>26</v>
      </c>
    </row>
    <row r="171" spans="1:26" x14ac:dyDescent="0.25">
      <c r="A171" s="9" t="s">
        <v>517</v>
      </c>
      <c r="B171" s="9" t="s">
        <v>518</v>
      </c>
      <c r="C171" s="10">
        <f t="shared" si="8"/>
        <v>1.0537382665108335</v>
      </c>
      <c r="D171" s="9">
        <v>7.5516566692027401E-2</v>
      </c>
      <c r="E171" s="9">
        <v>0.814786385871617</v>
      </c>
      <c r="F171" s="9">
        <v>0.156812371889615</v>
      </c>
      <c r="G171" s="10" t="s">
        <v>17</v>
      </c>
      <c r="H171" s="9">
        <v>0.470843619597202</v>
      </c>
      <c r="I171" s="9">
        <v>-1.086680115077</v>
      </c>
      <c r="J171" s="9">
        <v>7.1524866264458496E-3</v>
      </c>
      <c r="K171" s="9">
        <v>1.2079162877957099</v>
      </c>
      <c r="L171" s="11" t="s">
        <v>18</v>
      </c>
      <c r="M171" s="9">
        <f>POWER(2,N171)</f>
        <v>0.99492330225784087</v>
      </c>
      <c r="N171" s="9">
        <v>-7.3427810071172803E-3</v>
      </c>
      <c r="O171" s="9">
        <v>0.97976938882539999</v>
      </c>
      <c r="P171" s="9">
        <v>5.1741851240277303E-3</v>
      </c>
      <c r="Q171" s="10" t="s">
        <v>17</v>
      </c>
      <c r="R171" s="9">
        <v>4.1400064775981704</v>
      </c>
      <c r="S171" s="9">
        <v>2.0496330250172199</v>
      </c>
      <c r="T171" s="9">
        <v>2.7060703109631102E-7</v>
      </c>
      <c r="U171" s="9">
        <v>1.36917460473861</v>
      </c>
      <c r="V171" s="10" t="s">
        <v>24</v>
      </c>
      <c r="X171" s="10">
        <v>10703</v>
      </c>
      <c r="Y171" s="10" t="s">
        <v>495</v>
      </c>
      <c r="Z171" s="9" t="s">
        <v>26</v>
      </c>
    </row>
    <row r="172" spans="1:26" x14ac:dyDescent="0.25">
      <c r="A172" s="9" t="s">
        <v>519</v>
      </c>
      <c r="B172" s="9" t="s">
        <v>520</v>
      </c>
      <c r="C172" s="10">
        <f t="shared" si="8"/>
        <v>1.7948939192045046</v>
      </c>
      <c r="D172" s="9">
        <v>0.843898581229378</v>
      </c>
      <c r="E172" s="9">
        <v>0.28406961858115298</v>
      </c>
      <c r="F172" s="9">
        <v>0.50292951230833005</v>
      </c>
      <c r="G172" s="10" t="s">
        <v>17</v>
      </c>
      <c r="H172" s="9">
        <f>POWER(2,I172)</f>
        <v>11.803901360573478</v>
      </c>
      <c r="I172" s="9">
        <v>3.5611918649239298</v>
      </c>
      <c r="J172" s="9">
        <v>0.19091124739138601</v>
      </c>
      <c r="K172" s="9">
        <v>0.72118442704207097</v>
      </c>
      <c r="L172" s="11" t="s">
        <v>17</v>
      </c>
      <c r="M172" s="9">
        <v>44.013840199381598</v>
      </c>
      <c r="N172" s="9">
        <v>5.4598853469857502</v>
      </c>
      <c r="O172" s="9">
        <v>1.2010834311206101E-2</v>
      </c>
      <c r="P172" s="9">
        <v>1.4848958218953701</v>
      </c>
      <c r="Q172" s="10" t="s">
        <v>24</v>
      </c>
      <c r="R172" s="9">
        <f>POWER(2,S172)</f>
        <v>421.72228746679014</v>
      </c>
      <c r="S172" s="9">
        <v>8.72014945793706</v>
      </c>
      <c r="T172" s="9">
        <v>6.9695201847597393E-2</v>
      </c>
      <c r="U172" s="9">
        <v>0.82382976739922997</v>
      </c>
      <c r="V172" s="10" t="s">
        <v>17</v>
      </c>
      <c r="X172" s="10">
        <v>11195296</v>
      </c>
      <c r="Y172" s="10" t="s">
        <v>495</v>
      </c>
      <c r="Z172" s="9" t="s">
        <v>26</v>
      </c>
    </row>
    <row r="173" spans="1:26" x14ac:dyDescent="0.25">
      <c r="A173" s="9" t="s">
        <v>521</v>
      </c>
      <c r="B173" s="9" t="s">
        <v>522</v>
      </c>
      <c r="C173" s="10">
        <v>2.1732733175207799</v>
      </c>
      <c r="D173" s="9">
        <v>1.11986962368428</v>
      </c>
      <c r="E173" s="9">
        <v>4.6661657679013599E-4</v>
      </c>
      <c r="F173" s="9">
        <v>1.3743171924268001</v>
      </c>
      <c r="G173" s="10" t="s">
        <v>24</v>
      </c>
      <c r="H173" s="9">
        <v>3.17889141454397</v>
      </c>
      <c r="I173" s="9">
        <v>1.6685237373395501</v>
      </c>
      <c r="J173" s="9">
        <v>7.1513409760242601E-5</v>
      </c>
      <c r="K173" s="9">
        <v>1.5525279355571699</v>
      </c>
      <c r="L173" s="11" t="s">
        <v>24</v>
      </c>
      <c r="M173" s="9">
        <f>POWER(2,N173)</f>
        <v>0.63268655923941941</v>
      </c>
      <c r="N173" s="9">
        <v>-0.66043714724797897</v>
      </c>
      <c r="O173" s="9">
        <v>3.2771705163241399E-4</v>
      </c>
      <c r="P173" s="9">
        <v>1.6817995077066299</v>
      </c>
      <c r="Q173" s="10" t="s">
        <v>17</v>
      </c>
      <c r="R173" s="9">
        <v>0.48116332624622599</v>
      </c>
      <c r="S173" s="9">
        <v>-1.0554014088550501</v>
      </c>
      <c r="T173" s="9">
        <v>6.59584990546358E-5</v>
      </c>
      <c r="U173" s="9">
        <v>1.32462211931347</v>
      </c>
      <c r="V173" s="10" t="s">
        <v>18</v>
      </c>
      <c r="W173" s="10" t="s">
        <v>523</v>
      </c>
      <c r="X173" s="10">
        <v>440096</v>
      </c>
      <c r="Y173" s="10" t="s">
        <v>524</v>
      </c>
      <c r="Z173" s="9" t="s">
        <v>26</v>
      </c>
    </row>
    <row r="174" spans="1:26" ht="15.75" thickBot="1" x14ac:dyDescent="0.3">
      <c r="A174" s="16" t="s">
        <v>525</v>
      </c>
      <c r="B174" s="16" t="s">
        <v>526</v>
      </c>
      <c r="C174" s="17">
        <v>0.43054239729454502</v>
      </c>
      <c r="D174" s="16">
        <v>-1.21577278210883</v>
      </c>
      <c r="E174" s="16">
        <v>7.7662741070026005E-4</v>
      </c>
      <c r="F174" s="16">
        <v>1.4425147166685399</v>
      </c>
      <c r="G174" s="17" t="s">
        <v>18</v>
      </c>
      <c r="H174" s="16">
        <v>0.58486093784083426</v>
      </c>
      <c r="I174" s="16">
        <v>-0.77383445845917198</v>
      </c>
      <c r="J174" s="16">
        <v>3.0876574488653899E-3</v>
      </c>
      <c r="K174" s="16">
        <v>1.41184932542277</v>
      </c>
      <c r="L174" s="2" t="s">
        <v>17</v>
      </c>
      <c r="M174" s="16">
        <v>0.8193895119107949</v>
      </c>
      <c r="N174" s="16">
        <v>-0.28737866827749903</v>
      </c>
      <c r="O174" s="16">
        <v>0.26540712895225399</v>
      </c>
      <c r="P174" s="16">
        <v>0.70409383994973895</v>
      </c>
      <c r="Q174" s="17" t="s">
        <v>17</v>
      </c>
      <c r="R174" s="16">
        <v>1.5360126600039403</v>
      </c>
      <c r="S174" s="16">
        <v>0.61919010697679899</v>
      </c>
      <c r="T174" s="16">
        <v>2.2719459926027401E-2</v>
      </c>
      <c r="U174" s="16">
        <v>1.0924464097648601</v>
      </c>
      <c r="V174" s="17" t="s">
        <v>17</v>
      </c>
      <c r="W174" s="17" t="s">
        <v>527</v>
      </c>
      <c r="X174" s="17">
        <v>439322</v>
      </c>
      <c r="Y174" s="17" t="s">
        <v>524</v>
      </c>
      <c r="Z174" s="16" t="s">
        <v>528</v>
      </c>
    </row>
  </sheetData>
  <mergeCells count="10">
    <mergeCell ref="W2:W3"/>
    <mergeCell ref="X2:X3"/>
    <mergeCell ref="Y2:Y3"/>
    <mergeCell ref="Z2:Z3"/>
    <mergeCell ref="A2:A3"/>
    <mergeCell ref="B2:B3"/>
    <mergeCell ref="C2:G2"/>
    <mergeCell ref="H2:L2"/>
    <mergeCell ref="M2:Q2"/>
    <mergeCell ref="R2:V2"/>
  </mergeCells>
  <phoneticPr fontId="2" type="noConversion"/>
  <conditionalFormatting sqref="B8:B9">
    <cfRule type="duplicateValues" dxfId="2" priority="1"/>
  </conditionalFormatting>
  <conditionalFormatting sqref="A4:A1048576 A1:A2">
    <cfRule type="duplicateValues" dxfId="1" priority="2"/>
  </conditionalFormatting>
  <conditionalFormatting sqref="B4:B1048576 B1:B2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User</cp:lastModifiedBy>
  <dcterms:created xsi:type="dcterms:W3CDTF">2015-06-05T18:19:34Z</dcterms:created>
  <dcterms:modified xsi:type="dcterms:W3CDTF">2023-09-22T12:55:06Z</dcterms:modified>
</cp:coreProperties>
</file>